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D:\Year 2025\Preconception\Response\Resubmitted\"/>
    </mc:Choice>
  </mc:AlternateContent>
  <xr:revisionPtr revIDLastSave="0" documentId="13_ncr:1_{DFB7AF8F-4B79-42BF-9DDF-C5DA7918FBF5}" xr6:coauthVersionLast="47" xr6:coauthVersionMax="47" xr10:uidLastSave="{00000000-0000-0000-0000-000000000000}"/>
  <bookViews>
    <workbookView xWindow="-120" yWindow="-120" windowWidth="29040" windowHeight="15720" activeTab="3" xr2:uid="{1FD37A36-E22F-4AA5-A96D-DB6B12D70C4E}"/>
  </bookViews>
  <sheets>
    <sheet name="Table 1  " sheetId="5" r:id="rId1"/>
    <sheet name="Table 2" sheetId="3" r:id="rId2"/>
    <sheet name="Table 3" sheetId="6" r:id="rId3"/>
    <sheet name="Table 4" sheetId="4"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799" uniqueCount="1261">
  <si>
    <t xml:space="preserve">Supplementary Table 1: Invitae  expanded gene list </t>
  </si>
  <si>
    <t>Disease</t>
  </si>
  <si>
    <t>Gene name</t>
  </si>
  <si>
    <t>Progressive familial intrahepatic cholestasis type 2</t>
  </si>
  <si>
    <t>ABCB11</t>
  </si>
  <si>
    <t>Familial hyperinsulinism (ABCC8-related)</t>
  </si>
  <si>
    <t>ABCC8</t>
  </si>
  <si>
    <t>X-linked adrenoleukodystrophy</t>
  </si>
  <si>
    <t>ABCD1</t>
  </si>
  <si>
    <t>ACAD9 deficiency</t>
  </si>
  <si>
    <t>ACAD9</t>
  </si>
  <si>
    <t>Medium chain acyl-CoA dehydrogenase (MCAD) deficiency</t>
  </si>
  <si>
    <t>ACADM</t>
  </si>
  <si>
    <t>Very long-chain acyl-CoA dehydrogenase (VLCAD) deficiency</t>
  </si>
  <si>
    <t>ACADVL</t>
  </si>
  <si>
    <t>Beta-ketothiolase deficiency</t>
  </si>
  <si>
    <t>ACAT1</t>
  </si>
  <si>
    <t>Peroxisomal acyl-CoA oxidase deficiency</t>
  </si>
  <si>
    <t>ACOX1</t>
  </si>
  <si>
    <t xml:space="preserve">Combined malonic and methylmalonic aciduria (ACSF3-related) </t>
  </si>
  <si>
    <t>ACSF3</t>
  </si>
  <si>
    <t>Adenosine deaminase deficiency</t>
  </si>
  <si>
    <t>ADA</t>
  </si>
  <si>
    <t>Ehlers-Danlos syndrome, dermatosparaxis type</t>
  </si>
  <si>
    <t>ADAMTS2</t>
  </si>
  <si>
    <t>Polymicrogyria (ADGRG1-related)</t>
  </si>
  <si>
    <t>ADGRG1</t>
  </si>
  <si>
    <t>Aspartylglucosaminuria</t>
  </si>
  <si>
    <t>AGA</t>
  </si>
  <si>
    <t>Glycogen storage disease type III</t>
  </si>
  <si>
    <t>AGL</t>
  </si>
  <si>
    <t>Rhizomelic chondrodysplasia punctata type 3</t>
  </si>
  <si>
    <t>AGPS</t>
  </si>
  <si>
    <t>Primary hyperoxaluria type 1</t>
  </si>
  <si>
    <t>AGXT</t>
  </si>
  <si>
    <t>Autoimmune polyendocrinopathy with candidiasis and ectodermal dysplasia</t>
  </si>
  <si>
    <t>AIRE</t>
  </si>
  <si>
    <t>Sjögren-Larsson syndrome</t>
  </si>
  <si>
    <t>ALDH3A2</t>
  </si>
  <si>
    <t>Hereditary fructose intolerance</t>
  </si>
  <si>
    <t>ALDOB</t>
  </si>
  <si>
    <t>Congenital disorder of glycosylation (ALG6-related)</t>
  </si>
  <si>
    <t>ALG6</t>
  </si>
  <si>
    <t>Alström syndrome</t>
  </si>
  <si>
    <t>ALMS1</t>
  </si>
  <si>
    <t>Hypophosphatasia</t>
  </si>
  <si>
    <t>ALPL</t>
  </si>
  <si>
    <t>Glycine encephalopathy (AMT-related)</t>
  </si>
  <si>
    <t>AMT</t>
  </si>
  <si>
    <t>Nephrogenic diabetes insipidus (AQP2-related)</t>
  </si>
  <si>
    <t>AQP2</t>
  </si>
  <si>
    <t xml:space="preserve">Arginase deficiency </t>
  </si>
  <si>
    <t>ARG1</t>
  </si>
  <si>
    <t>Metachromatic leukodystrophy (ARSA-related)</t>
  </si>
  <si>
    <t>ARSA</t>
  </si>
  <si>
    <t>Mucopolysaccharidosis type VI (Maroteaux-Lamy syndrome)</t>
  </si>
  <si>
    <t>ARSB</t>
  </si>
  <si>
    <t>Argininosuccinic aciduria</t>
  </si>
  <si>
    <t>ASL</t>
  </si>
  <si>
    <t>Asparagine synthetase deficiency</t>
  </si>
  <si>
    <t>ASNS</t>
  </si>
  <si>
    <t>Canavan disease</t>
  </si>
  <si>
    <t>ASPA</t>
  </si>
  <si>
    <t>Citrullinemia type 1</t>
  </si>
  <si>
    <t>ASS1</t>
  </si>
  <si>
    <t>Ataxia-telangiectasia</t>
  </si>
  <si>
    <t>ATM</t>
  </si>
  <si>
    <t>Renal tubular acidosis with deafness (ATP6V1B1-related)</t>
  </si>
  <si>
    <t>ATP6V1B1</t>
  </si>
  <si>
    <t>Menkes disease/ATP7A-related disorders* (including occipital horn syndrome and distal hereditary motor neuropathy)</t>
  </si>
  <si>
    <t>ATP7A</t>
  </si>
  <si>
    <t>Wilson disease</t>
  </si>
  <si>
    <t>ATP7B</t>
  </si>
  <si>
    <t>Alpha-thalassemia X-linked intellectual disability syndrome</t>
  </si>
  <si>
    <t>ATRX</t>
  </si>
  <si>
    <t>Bardet-Biedl syndrome (BBS1-related)</t>
  </si>
  <si>
    <t>BBS1</t>
  </si>
  <si>
    <t>Bardet-Biedl syndrome (BBS10-related)</t>
  </si>
  <si>
    <t>BBS10</t>
  </si>
  <si>
    <t>Bardet-Biedl syndrome (BBS12-related)</t>
  </si>
  <si>
    <t>BBS12</t>
  </si>
  <si>
    <t>Bardet-Biedl syndrome (BBS2-related)</t>
  </si>
  <si>
    <t>BBS2</t>
  </si>
  <si>
    <t xml:space="preserve">Maple syrup urine disease (MSUD) type 1A </t>
  </si>
  <si>
    <t>BCKDHA</t>
  </si>
  <si>
    <t>Maple syrup urine disease (MSUD) type 1B</t>
  </si>
  <si>
    <t>BCKDHB</t>
  </si>
  <si>
    <t>GRACILE syndrome/BCS1L-related disorders (including mitochondrial complex III deficiency, Bjornstad syndrome, Leigh syndrome)</t>
  </si>
  <si>
    <t>BCS1L</t>
  </si>
  <si>
    <t>Bloom syndrome</t>
  </si>
  <si>
    <t>BLM</t>
  </si>
  <si>
    <t>Bartter syndrome type IV (BSND-related)</t>
  </si>
  <si>
    <t>BSND</t>
  </si>
  <si>
    <t>Biotinidase deficiency</t>
  </si>
  <si>
    <t>BTD</t>
  </si>
  <si>
    <t>Limb-girdle muscular dystrophy type 2A (calpainopathy)</t>
  </si>
  <si>
    <t>CAPN3</t>
  </si>
  <si>
    <t>Homocystinuria (CBS-related)</t>
  </si>
  <si>
    <t>CBS</t>
  </si>
  <si>
    <t>Usher syndrome type ID</t>
  </si>
  <si>
    <t>CDH23</t>
  </si>
  <si>
    <t>Leber congenital amaurosis 10/CEP290-related disorders</t>
  </si>
  <si>
    <t>CEP290</t>
  </si>
  <si>
    <t>Retinitis pigmentosa 26</t>
  </si>
  <si>
    <t>CERKL</t>
  </si>
  <si>
    <t>Cystic Fibrosis</t>
  </si>
  <si>
    <t>CF</t>
  </si>
  <si>
    <t>Choroideremia</t>
  </si>
  <si>
    <t>CHM</t>
  </si>
  <si>
    <t>Congenital myasthenic syndrome (CHRNE-related)</t>
  </si>
  <si>
    <t>CHRNE</t>
  </si>
  <si>
    <t>Major histocompatibility complex class II deficiency (CIITA-related)</t>
  </si>
  <si>
    <t>CIITA</t>
  </si>
  <si>
    <t>Neuronal ceroid-lipofuscinosis (CLN3-related)</t>
  </si>
  <si>
    <t>CLN3</t>
  </si>
  <si>
    <t>Neuronal ceroid-lipofuscinosis (CLN5-related)</t>
  </si>
  <si>
    <t>CLN5</t>
  </si>
  <si>
    <t>Neuronal ceroid-lipofuscinosis (CLN6-related)</t>
  </si>
  <si>
    <t>CLN6</t>
  </si>
  <si>
    <t>Neuronal ceroid-lipofuscinosis/Northern epilepsy (CLN8-related)</t>
  </si>
  <si>
    <t>CLN8</t>
  </si>
  <si>
    <t>Usher syndrome type IIIA</t>
  </si>
  <si>
    <t>CLRN1</t>
  </si>
  <si>
    <t>Achromatopsia (CNGB3-related)</t>
  </si>
  <si>
    <t>CNGB3</t>
  </si>
  <si>
    <t>Steel syndrome</t>
  </si>
  <si>
    <t>COL27A1</t>
  </si>
  <si>
    <t>Alport syndrome (COL4A3-related)</t>
  </si>
  <si>
    <t>COL4A3</t>
  </si>
  <si>
    <t>Alport syndrome (COL4A4-related)</t>
  </si>
  <si>
    <t>COL4A4</t>
  </si>
  <si>
    <t>Alport syndrome, X-linked (COL4A5-related)</t>
  </si>
  <si>
    <t>COL4A5</t>
  </si>
  <si>
    <t>Dystrophic epidermolysis bullosa (COL7A1-related)</t>
  </si>
  <si>
    <t>COL7A1</t>
  </si>
  <si>
    <t>Carbamoyl phosphate synthetase I deficiency</t>
  </si>
  <si>
    <t>CPS1</t>
  </si>
  <si>
    <t>Carnitine palmitoyltransferase I deficiency</t>
  </si>
  <si>
    <t>CPT1A</t>
  </si>
  <si>
    <t>Carnitine palmitoyltransferase II deficiency</t>
  </si>
  <si>
    <t>CPT2</t>
  </si>
  <si>
    <t>Leber congenital amaurosis 8/CRB1-related disorders</t>
  </si>
  <si>
    <t>CRB1</t>
  </si>
  <si>
    <t>Cystinosis</t>
  </si>
  <si>
    <t>CTNS</t>
  </si>
  <si>
    <t>Pycnodysostosis</t>
  </si>
  <si>
    <t>CTSK</t>
  </si>
  <si>
    <t>Chronic granulomatous disease (CYBA-related)</t>
  </si>
  <si>
    <t>CYBA</t>
  </si>
  <si>
    <t>Chronic granulomatous disease (CYBB-related)</t>
  </si>
  <si>
    <t>CYBB</t>
  </si>
  <si>
    <t>11-beta-hydroxylase-deficient congenital adrenal hyperplasia</t>
  </si>
  <si>
    <t>CYP11B1</t>
  </si>
  <si>
    <t>Aldosterone synthase deficiency</t>
  </si>
  <si>
    <t>CYP11B2</t>
  </si>
  <si>
    <t xml:space="preserve">17-alpha-hydroxylase-deficient congenital adrenal hyperplasia </t>
  </si>
  <si>
    <t>CYP17A1</t>
  </si>
  <si>
    <t>Aromatase deficiency</t>
  </si>
  <si>
    <t>CYP19A1</t>
  </si>
  <si>
    <t>Cerebrotendinous xanthomatosis</t>
  </si>
  <si>
    <t>CYP27A1</t>
  </si>
  <si>
    <t>Maple syrup urine disease (MSUD) type 2</t>
  </si>
  <si>
    <t>DBT</t>
  </si>
  <si>
    <t>Severe combined immune deficiency (DCLRE1C-related)</t>
  </si>
  <si>
    <t>DCLRE1C</t>
  </si>
  <si>
    <t>Smith-Lemli-Opitz syndrome</t>
  </si>
  <si>
    <t>DHCR7</t>
  </si>
  <si>
    <t>DHDDS-related disorders - congenital disorder of glycoslylation</t>
  </si>
  <si>
    <t>DHDDS</t>
  </si>
  <si>
    <t>DHDDS-related disorders - retinitis pigmentosa 59</t>
  </si>
  <si>
    <t>Dihydrolipoamide dehydrogenase deficiency (DLD)</t>
  </si>
  <si>
    <t>DLD</t>
  </si>
  <si>
    <t>DMD-related dystrophinopathy* (including Duchenne/Becker muscular dystrophy and dilated cardiomyopathy)</t>
  </si>
  <si>
    <t>DMD</t>
  </si>
  <si>
    <t>Primary ciliary dyskinesia (DNAH5-related)</t>
  </si>
  <si>
    <t>DNAH5</t>
  </si>
  <si>
    <t>Primary ciliary dyskinesia (DNAI1-related)</t>
  </si>
  <si>
    <t>DNAI1</t>
  </si>
  <si>
    <t>Primary ciliary dyskinesia (DNAI2-related)</t>
  </si>
  <si>
    <t>DNAI2</t>
  </si>
  <si>
    <t>Limb-girdle muscular dystrophy type 2B (dysferlinopathy)</t>
  </si>
  <si>
    <t>DYSF</t>
  </si>
  <si>
    <t>Hypohidrotic ectodermal dysplasia (EDA-related)</t>
  </si>
  <si>
    <t>EDA</t>
  </si>
  <si>
    <t>Leukoencephalopathy with vanishing white matter (EIF2B5-related)</t>
  </si>
  <si>
    <t>EIF2B5</t>
  </si>
  <si>
    <t>Familial dysautonomia</t>
  </si>
  <si>
    <t>ELP1</t>
  </si>
  <si>
    <t>Emery-Dreifuss muscular dystrophy (EMD-related)*</t>
  </si>
  <si>
    <t>EMD</t>
  </si>
  <si>
    <t>Cockayne syndrome type B</t>
  </si>
  <si>
    <t>ERCC6</t>
  </si>
  <si>
    <t>Cockayne syndrome type A</t>
  </si>
  <si>
    <t>ERCC8</t>
  </si>
  <si>
    <t>Roberts syndrome</t>
  </si>
  <si>
    <t>ESCO2</t>
  </si>
  <si>
    <t>Glutaric acidemia type II (ETFA-related)</t>
  </si>
  <si>
    <t>ETFA</t>
  </si>
  <si>
    <t>Glutaric acidemia type II (ETFDH-related)</t>
  </si>
  <si>
    <t>ETFDH</t>
  </si>
  <si>
    <t>Ethylmalonic encephalopathy</t>
  </si>
  <si>
    <t>ETHE1</t>
  </si>
  <si>
    <t>Ellis-van Creveld syndrome (EVC-related)</t>
  </si>
  <si>
    <t>EVC</t>
  </si>
  <si>
    <t>Ellis-van Creveld syndrome (EVC2-related)</t>
  </si>
  <si>
    <t>EVC2</t>
  </si>
  <si>
    <t>Retinitis pigmentosa 25</t>
  </si>
  <si>
    <t>EYS</t>
  </si>
  <si>
    <t>Prothrombin-related thrombophilia</t>
  </si>
  <si>
    <t>F2</t>
  </si>
  <si>
    <t>Factor V Leiden thrombophilia</t>
  </si>
  <si>
    <t>F5</t>
  </si>
  <si>
    <t>Factor IX deficiency (hemophilia B)</t>
  </si>
  <si>
    <t>F9</t>
  </si>
  <si>
    <t>Factor XI deficiency (hemophilia C)</t>
  </si>
  <si>
    <t>Tyrosinemia type I</t>
  </si>
  <si>
    <t>FAH</t>
  </si>
  <si>
    <t>Retinitis pigmentosa 28</t>
  </si>
  <si>
    <t>FAM161A</t>
  </si>
  <si>
    <t>Fanconi anemia type A</t>
  </si>
  <si>
    <t>FANCA</t>
  </si>
  <si>
    <t>Fanconi anemia type C</t>
  </si>
  <si>
    <t>FANCC</t>
  </si>
  <si>
    <t>Fanconi anemia type G</t>
  </si>
  <si>
    <t>FANCG</t>
  </si>
  <si>
    <t>Fumarate hydratase deficiency</t>
  </si>
  <si>
    <t>FH</t>
  </si>
  <si>
    <t>FKRP-related disorders (including Walker-Warburg syndrome)</t>
  </si>
  <si>
    <t>FKRP</t>
  </si>
  <si>
    <t>FKTN-related disorders</t>
  </si>
  <si>
    <t>FKTN</t>
  </si>
  <si>
    <t>Fragile  X Syndrome</t>
  </si>
  <si>
    <t>FXS</t>
  </si>
  <si>
    <t>Glycogen storage disease type Ia</t>
  </si>
  <si>
    <t>G6PC</t>
  </si>
  <si>
    <t>Glucose-6-phosphate dehydrogenase (G6PD) deficiency*</t>
  </si>
  <si>
    <t>G6PD</t>
  </si>
  <si>
    <t>Glycogen storage disease type II (Pompe disease)</t>
  </si>
  <si>
    <t>GAA</t>
  </si>
  <si>
    <t>Krabbe disease</t>
  </si>
  <si>
    <t>GALC</t>
  </si>
  <si>
    <t>Galactokinase deficiency galactosemia</t>
  </si>
  <si>
    <t>GALK1</t>
  </si>
  <si>
    <t>Galactosemia (GALT-related)</t>
  </si>
  <si>
    <t>GALT</t>
  </si>
  <si>
    <t>Guanidinoacetate methyltransferase deficiency</t>
  </si>
  <si>
    <t>GAMT</t>
  </si>
  <si>
    <t>Gaucher disease</t>
  </si>
  <si>
    <t>GBA</t>
  </si>
  <si>
    <t>Glycogen storage disease type IV/adult polyglucosan body disease</t>
  </si>
  <si>
    <t>GBE1</t>
  </si>
  <si>
    <t>Glutaric acidemia type I</t>
  </si>
  <si>
    <t>GCDH</t>
  </si>
  <si>
    <t>Combined oxidative phosphorylation deficiency (GFM1-related)</t>
  </si>
  <si>
    <t>GFM1</t>
  </si>
  <si>
    <t>Charcot-Marie-Tooth disease, X-linked (GJB1-related)</t>
  </si>
  <si>
    <t>GJB1</t>
  </si>
  <si>
    <t>GJB2-related DFNB1 nonsyndromic hearing loss and deafness</t>
  </si>
  <si>
    <t>GJB2</t>
  </si>
  <si>
    <t xml:space="preserve">Fabry disease </t>
  </si>
  <si>
    <t>GLA</t>
  </si>
  <si>
    <t>Mucopolysaccharidosis type IVB (Morquio B syndrome)/GM1 gangliosidosis</t>
  </si>
  <si>
    <t>GLB1</t>
  </si>
  <si>
    <t>Glycine encephalopathy (GLDC-related)</t>
  </si>
  <si>
    <t>GLDC</t>
  </si>
  <si>
    <t>Lethal congenital contracture syndrome 1/lethal arthrogryposis with anterior horn cell disease</t>
  </si>
  <si>
    <t>GLE1</t>
  </si>
  <si>
    <t>Inclusion body myopathy 2</t>
  </si>
  <si>
    <t>GNE</t>
  </si>
  <si>
    <t>Mucolipidosis type II/III (GNPTAB-related)</t>
  </si>
  <si>
    <t>GNPTAB</t>
  </si>
  <si>
    <t>Mucolipidosis type III (GNPTG-related)</t>
  </si>
  <si>
    <t>GNPTG</t>
  </si>
  <si>
    <t>Mucopolysaccharidosis type IIID (Sanfilippo syndrome)</t>
  </si>
  <si>
    <t>GNS</t>
  </si>
  <si>
    <t>Bernard-Soulier syndrome (GP1BA-related)</t>
  </si>
  <si>
    <t>GP1</t>
  </si>
  <si>
    <t>Bernard-Soulier syndrome (GP9-related)</t>
  </si>
  <si>
    <t>GP9</t>
  </si>
  <si>
    <t>Primary hyperoxaluria type 2</t>
  </si>
  <si>
    <t>GRHPR</t>
  </si>
  <si>
    <t>Long chain 3-hydroxyacyl-CoA dehydrogenase (LCHAD) deficiency</t>
  </si>
  <si>
    <t>HADHA</t>
  </si>
  <si>
    <t>Congenital neutropenia (HAX1-related)</t>
  </si>
  <si>
    <t>HAX1</t>
  </si>
  <si>
    <t>Alpha-thalassemia</t>
  </si>
  <si>
    <t>HBA1/HBA2</t>
  </si>
  <si>
    <t>HBB-related hemoglobinopathies (including beta-thalassemia and sickle cell disease)</t>
  </si>
  <si>
    <t>HBB</t>
  </si>
  <si>
    <t>Tay-Sachs disease/hexosaminidase A deficiency</t>
  </si>
  <si>
    <t>HEXA</t>
  </si>
  <si>
    <t>Sandhoff disease</t>
  </si>
  <si>
    <t>HEXB</t>
  </si>
  <si>
    <t>Hereditary hemochromatosis (HFE-related)</t>
  </si>
  <si>
    <t>HFE</t>
  </si>
  <si>
    <t>Alkaptonuria</t>
  </si>
  <si>
    <t>HGD</t>
  </si>
  <si>
    <t>Mucopolysaccharidosis type IIIC (Sanfilippo syndrome)/retinitis pigmentosa 73</t>
  </si>
  <si>
    <t>HGSNAT</t>
  </si>
  <si>
    <t>Hereditary hemochromatosis (HJV-related)</t>
  </si>
  <si>
    <t>HJV</t>
  </si>
  <si>
    <t>Holocarboxylase synthetase deficiency</t>
  </si>
  <si>
    <t>HLCS</t>
  </si>
  <si>
    <t>3-hydroxy-3-methylglutarayl-CoA (HMG-CoA) lyase deficiency</t>
  </si>
  <si>
    <t>HMGCL</t>
  </si>
  <si>
    <t>Primary hyperoxaluria type 3</t>
  </si>
  <si>
    <t>HOGA1</t>
  </si>
  <si>
    <t>Hermansky-Pudlak syndrome (HPS1-related)</t>
  </si>
  <si>
    <t>HPS1</t>
  </si>
  <si>
    <t>Hermansky-Pudlak syndrome (HPS3-related)</t>
  </si>
  <si>
    <t>HPS3</t>
  </si>
  <si>
    <t>D-bifunctional protein deficiency</t>
  </si>
  <si>
    <t>HSD17B4</t>
  </si>
  <si>
    <t>3-beta-hydroxysteroid dehydrogenase type II deficiency (congenital adrenal hyperplasia)</t>
  </si>
  <si>
    <t>HSD3B2</t>
  </si>
  <si>
    <t xml:space="preserve">Mucopolysaccharidosis type IX </t>
  </si>
  <si>
    <t>HYAL1</t>
  </si>
  <si>
    <t>Hydrolethalus syndrome type 1</t>
  </si>
  <si>
    <t>HYLS1</t>
  </si>
  <si>
    <t>Mucopolysaccharidosis type II (Hunter syndrome)</t>
  </si>
  <si>
    <t>IDS</t>
  </si>
  <si>
    <t xml:space="preserve">Mucopolysaccharidosis type I (including Hurler, Hurler-Scheie, and Scheie syndromes) </t>
  </si>
  <si>
    <t>IDUA</t>
  </si>
  <si>
    <t>X-linked severe combined immunodeficiency (X-SCID)</t>
  </si>
  <si>
    <t>IL2RG</t>
  </si>
  <si>
    <t>Isovaleric acidemia</t>
  </si>
  <si>
    <t>IVD</t>
  </si>
  <si>
    <t>Familial hyperinsulinism (KCNJ11-related)</t>
  </si>
  <si>
    <t>KCNJ11</t>
  </si>
  <si>
    <t>LAMA2-related muscular dystrophy</t>
  </si>
  <si>
    <t>LAMA2</t>
  </si>
  <si>
    <t>Junctional epidermolysis bullosa (LAMA3-related)</t>
  </si>
  <si>
    <t>LAMA3</t>
  </si>
  <si>
    <t>Junctional epidermolysis bullosa (LAMB3-related)</t>
  </si>
  <si>
    <t>LAMB3</t>
  </si>
  <si>
    <t>Junctional epidermolysis bullosa LAMC2-related</t>
  </si>
  <si>
    <t>LAMC2</t>
  </si>
  <si>
    <t>Leber congenital amaurosis 5</t>
  </si>
  <si>
    <t>LCA5</t>
  </si>
  <si>
    <t>Familial hypercholesterolemia (LDLR-related)</t>
  </si>
  <si>
    <t>LDLR</t>
  </si>
  <si>
    <t>Familial hypercholesterolemia (LDLRAP1-related)</t>
  </si>
  <si>
    <t>LDLRAP1</t>
  </si>
  <si>
    <t>Combined pituitary hormone deficiency (LHX3-related)</t>
  </si>
  <si>
    <t>LHX3</t>
  </si>
  <si>
    <t>Stüve-Wiedemann syndrome</t>
  </si>
  <si>
    <t>LIFR</t>
  </si>
  <si>
    <t>Lysosomal acid lipase deficiency (includes Wolman disease and cholesterol ester storage disease)</t>
  </si>
  <si>
    <t>LIPA</t>
  </si>
  <si>
    <t>Autosomal recessive deafness 77 (DFNB77)</t>
  </si>
  <si>
    <t>LOXHD1</t>
  </si>
  <si>
    <t xml:space="preserve">Lipoprotein lipase deficiency </t>
  </si>
  <si>
    <t>LPL</t>
  </si>
  <si>
    <t>Leigh syndrome, French Canadian type</t>
  </si>
  <si>
    <t>LRPPRC</t>
  </si>
  <si>
    <t>Alpha-mannosidosis</t>
  </si>
  <si>
    <t>MAN2B1</t>
  </si>
  <si>
    <t>3-methylcrotonyl-CoA carboxylase (3-MCC) deficiency (MCCC1/2-related)</t>
  </si>
  <si>
    <t>MCCC1</t>
  </si>
  <si>
    <t>Mucolipidosis type IV</t>
  </si>
  <si>
    <t>MCOLN1</t>
  </si>
  <si>
    <t>Postnatal progressive microcephaly with seizures and brain atrophy/infantile cerebral and cerebellar atrophy (MED17-related)</t>
  </si>
  <si>
    <t>MED17</t>
  </si>
  <si>
    <t>Familial Mediterranean fever</t>
  </si>
  <si>
    <t>MEFV</t>
  </si>
  <si>
    <t>Spondylothoracic dysostosis</t>
  </si>
  <si>
    <t>MESP2</t>
  </si>
  <si>
    <t>Neuronal ceroid-lipofuscinosis (MFSD8-related)</t>
  </si>
  <si>
    <t>MFSD8</t>
  </si>
  <si>
    <t>MKS1-related disorders</t>
  </si>
  <si>
    <t>MKS1</t>
  </si>
  <si>
    <t>Megalencephalic leukoencephalopathy with subcortical cysts type 1</t>
  </si>
  <si>
    <t>MLC1</t>
  </si>
  <si>
    <t>Methylmalonic acidemia (MMAA-related)</t>
  </si>
  <si>
    <t>MMAA</t>
  </si>
  <si>
    <t>Methylmalonic acidemia (MMAB-related)</t>
  </si>
  <si>
    <t>MMAB</t>
  </si>
  <si>
    <t>Methylmalonic acidemia with homocystinuria, cobalamin C type</t>
  </si>
  <si>
    <t>MMACHC</t>
  </si>
  <si>
    <t>Methylmalonic acidemia with homocystinuria, cobalamin D type</t>
  </si>
  <si>
    <t>MMADHC</t>
  </si>
  <si>
    <t>Congenital disorder of glycosylation (MPI-related)</t>
  </si>
  <si>
    <t>MPI</t>
  </si>
  <si>
    <t>Congenital amegakaryocytic thrombocytopenia</t>
  </si>
  <si>
    <t>MPL</t>
  </si>
  <si>
    <t>Mitochondrial DNA depletion syndrome (MPV17-related)</t>
  </si>
  <si>
    <t>MPV17</t>
  </si>
  <si>
    <t>Homocystinuria due to MTHFR deficiency</t>
  </si>
  <si>
    <t>MTHFR</t>
  </si>
  <si>
    <t>X-linked myotubular myopathy</t>
  </si>
  <si>
    <t>MTM1</t>
  </si>
  <si>
    <t>Homocystinuria, cobalamin E type</t>
  </si>
  <si>
    <t>MTRR</t>
  </si>
  <si>
    <t xml:space="preserve">Abetalipoproteinemia </t>
  </si>
  <si>
    <t>MTTP</t>
  </si>
  <si>
    <t>Methylmalonic acidemia (MUT-related)</t>
  </si>
  <si>
    <t>MUT</t>
  </si>
  <si>
    <t>Usher syndrome type IB/MYO7A-related disorders</t>
  </si>
  <si>
    <t>MYO7A</t>
  </si>
  <si>
    <t>Mucopolysaccharidosis type IIIB</t>
  </si>
  <si>
    <t>NAGLU</t>
  </si>
  <si>
    <t>N-acetylglutamate synthase deficiency</t>
  </si>
  <si>
    <t>NAGS</t>
  </si>
  <si>
    <t>Nijmegen breakage syndrome</t>
  </si>
  <si>
    <t>NBN</t>
  </si>
  <si>
    <t>Charcot-Marie-Tooth disease (NDRG1-related)</t>
  </si>
  <si>
    <t>NDRG1</t>
  </si>
  <si>
    <t>Mitochondrial complex I deficiency/Leigh syndrome
(NDUFAF5-related)</t>
  </si>
  <si>
    <t>NDUFAF5</t>
  </si>
  <si>
    <t>Mitochondrial complex I deficiency/Leigh syndrome(NDUFS6-related)</t>
  </si>
  <si>
    <t>NDUFS6</t>
  </si>
  <si>
    <t>Nemaline myopathy 2</t>
  </si>
  <si>
    <t>NEB</t>
  </si>
  <si>
    <t>Niemann-Pick disease type C (NPC1-related)</t>
  </si>
  <si>
    <t>NPC1</t>
  </si>
  <si>
    <t>Niemann-Pick disease type C (NPC2-related)</t>
  </si>
  <si>
    <t>NPC2</t>
  </si>
  <si>
    <t>Nephrotic syndrome/congenital Finnish nephrosis (NPHS1-related)</t>
  </si>
  <si>
    <t>NPHS1</t>
  </si>
  <si>
    <t>Nephrotic syndrome/steroid-resistant nephrotic syndrome (NPHS2-related)</t>
  </si>
  <si>
    <t>NPHS2</t>
  </si>
  <si>
    <t>Enhanced S-cone syndrome/retinitis pigmentosa 37</t>
  </si>
  <si>
    <t xml:space="preserve">NR2E3 </t>
  </si>
  <si>
    <t>Congenital insensitivity to pain with anhidrosis</t>
  </si>
  <si>
    <t>NTRK1</t>
  </si>
  <si>
    <t>Ornithine aminotransferase deficiency</t>
  </si>
  <si>
    <t>OAT</t>
  </si>
  <si>
    <t>3-methylglutaconic aciduria type III (Costeff optic atrophy)</t>
  </si>
  <si>
    <t>OPA3</t>
  </si>
  <si>
    <t xml:space="preserve">Ornithine transcarbamylase (OTC) deficiency </t>
  </si>
  <si>
    <t>OTC</t>
  </si>
  <si>
    <t>Phenylalanine hydroxylase deficiency (including phenylketonuria (PKU)</t>
  </si>
  <si>
    <t>PAH</t>
  </si>
  <si>
    <t>Pyruvate carboxylase deficiency</t>
  </si>
  <si>
    <t>PC</t>
  </si>
  <si>
    <t>Propionic acidemia (PCCA-related)</t>
  </si>
  <si>
    <t>PCCA</t>
  </si>
  <si>
    <t>Propionic acidemia (PCCB-related)</t>
  </si>
  <si>
    <t>PCCB</t>
  </si>
  <si>
    <t>Usher syndrome type IF/PCDH15-related disorders</t>
  </si>
  <si>
    <t>PCDH15</t>
  </si>
  <si>
    <t>Pyruvate dehydrogenase deficiency (PDHA1-related)</t>
  </si>
  <si>
    <t>PDHA1</t>
  </si>
  <si>
    <t>Pyruvate dehydrogenase deficiency (PDHB-related)</t>
  </si>
  <si>
    <t>PDHB</t>
  </si>
  <si>
    <t>Zellweger spectrum disorder (PEX1-related)</t>
  </si>
  <si>
    <t>PEX1</t>
  </si>
  <si>
    <t>Zellweger spectrum disorder (PEX10-related)</t>
  </si>
  <si>
    <t>PEX10</t>
  </si>
  <si>
    <t>Zellweger spectrum disorder (PEX12-related)</t>
  </si>
  <si>
    <t>PEX12</t>
  </si>
  <si>
    <t>Zellweger spectrum disorder (PEX2-related)</t>
  </si>
  <si>
    <t>PEX2</t>
  </si>
  <si>
    <t>Zellweger spectrum disorder (PEX6-related)</t>
  </si>
  <si>
    <t>PEX6</t>
  </si>
  <si>
    <t>Rhizomelic chondrodysplasia punctata type 1/Refsum disease (PEX7-related)</t>
  </si>
  <si>
    <t>PEX7</t>
  </si>
  <si>
    <t xml:space="preserve">Glycogen storage disease type VII </t>
  </si>
  <si>
    <t>PFKM</t>
  </si>
  <si>
    <t>Phosphoglycerate dehydrogenase deficiency/Neu-Laxova syndrome</t>
  </si>
  <si>
    <t>PHGDH</t>
  </si>
  <si>
    <t>Polycystic kidney disease (PKHD1-related)</t>
  </si>
  <si>
    <t>PKHD1</t>
  </si>
  <si>
    <t>Congenital disorder of glycosylation (PMM2-related)</t>
  </si>
  <si>
    <t>PMM2</t>
  </si>
  <si>
    <t>POMGNT1-related disorders (including muscle eye brain disease)</t>
  </si>
  <si>
    <t>POMGNT1</t>
  </si>
  <si>
    <t>Neuronal ceroid-lipofuscinosis (PPT1-related)</t>
  </si>
  <si>
    <t>PPT1</t>
  </si>
  <si>
    <t>Combined pituitary hormone deficiency (PROP1-related)</t>
  </si>
  <si>
    <t>PROP1</t>
  </si>
  <si>
    <t xml:space="preserve">PRPS1-related disorders* (including Charcot-Marie-Tooth disease type 5 and Arts syndrome)  </t>
  </si>
  <si>
    <t>PRPS1</t>
  </si>
  <si>
    <t>Combined SAP deficiency</t>
  </si>
  <si>
    <t>PSAP</t>
  </si>
  <si>
    <t>Tetrahydrobiopterin deficiency (PTS-related)</t>
  </si>
  <si>
    <t>PTS</t>
  </si>
  <si>
    <t>Mitochondrial myopathy and sideroblastic anemia 1</t>
  </si>
  <si>
    <t>PUS1</t>
  </si>
  <si>
    <t>Glycogen storage disease type V</t>
  </si>
  <si>
    <t>PYGM</t>
  </si>
  <si>
    <t>Carpenter syndrome (RAB23-related)</t>
  </si>
  <si>
    <t>RAB23</t>
  </si>
  <si>
    <t>Severe combined immunodeficiency/Omenn syndrome (RAG2-related)</t>
  </si>
  <si>
    <t>RAG2</t>
  </si>
  <si>
    <t>Congenital myasthenic syndrome (RAPSN-related)</t>
  </si>
  <si>
    <t>RAPSN</t>
  </si>
  <si>
    <t>Pontocerebellar hypoplasia (RARS2-related)</t>
  </si>
  <si>
    <t>RARS2</t>
  </si>
  <si>
    <t>Leber congenital amaurosis 13</t>
  </si>
  <si>
    <t>RDH12</t>
  </si>
  <si>
    <t>Cartilage-hair hypoplasia-anauxetic dysplasia spectrum disorders</t>
  </si>
  <si>
    <t>RMRP</t>
  </si>
  <si>
    <t>Leber congenital amaurosis 2</t>
  </si>
  <si>
    <t>RPE65</t>
  </si>
  <si>
    <t>RPGRIP1L-related disorders (including Joubert syndrome 7, COACH syndrome and Meckel syndrome 5)</t>
  </si>
  <si>
    <t>RPGRIP1L</t>
  </si>
  <si>
    <t>X-linked juvenile retinoschisis</t>
  </si>
  <si>
    <t>RS1</t>
  </si>
  <si>
    <t>RTEL-1-related disorders (including dyskeratosis congenita)</t>
  </si>
  <si>
    <t>RTEL1</t>
  </si>
  <si>
    <t>Autosomal recessive spastic ataxia of Charlevoix-Saguenay (ARSACS)</t>
  </si>
  <si>
    <t>SACS</t>
  </si>
  <si>
    <t>Aicardi-Goutieres syndrome (SAMHD1-related)</t>
  </si>
  <si>
    <t>SAMHD1</t>
  </si>
  <si>
    <t>Pontocerebellar hypoplasia (SEPSECS-related)</t>
  </si>
  <si>
    <t>SEPSECS</t>
  </si>
  <si>
    <t>Alpha-1 antitrypsin deficiency</t>
  </si>
  <si>
    <t>SERPINA1</t>
  </si>
  <si>
    <t>Limb-girdle muscular dystrophy type 2D</t>
  </si>
  <si>
    <t>SGCA</t>
  </si>
  <si>
    <t>Limb-girdle muscular dystrophy type 2E</t>
  </si>
  <si>
    <t>SGCB</t>
  </si>
  <si>
    <t>Limb-girdle muscular dystrophy type 2C</t>
  </si>
  <si>
    <t>SGCG</t>
  </si>
  <si>
    <t>Mucopolysaccharidosis type IIIA (Sanfilippo A syndrome)</t>
  </si>
  <si>
    <t>SGSH</t>
  </si>
  <si>
    <t>Gitelman syndrome (SLC12A3-related)</t>
  </si>
  <si>
    <t>SLC12A3</t>
  </si>
  <si>
    <t>Andermann syndrome - Agenesis of the corpus callosum with peripheral neuropathy, 218000 (3)</t>
  </si>
  <si>
    <t>SLC12A6</t>
  </si>
  <si>
    <t>Sialic acid storage disorders</t>
  </si>
  <si>
    <t>SLC17A5</t>
  </si>
  <si>
    <t>Primary carnitine deficiency</t>
  </si>
  <si>
    <t>SLC22A5</t>
  </si>
  <si>
    <t>Citrin deficiency</t>
  </si>
  <si>
    <t>SLC25A13</t>
  </si>
  <si>
    <t>Hyperornithinemia-hyperammonemia-homocitrullinuria (HHH) syndrome</t>
  </si>
  <si>
    <t>SLC25A15</t>
  </si>
  <si>
    <t>SLC26A2-related disorders (including diatrophic dysplasia, atelosteogenesis type 2, achondrogenesis type 1B/multiple metaphyseal dysplasia)</t>
  </si>
  <si>
    <t>SLC26A2</t>
  </si>
  <si>
    <t>Pendred syndrome</t>
  </si>
  <si>
    <t>SLC26A4</t>
  </si>
  <si>
    <t>SLC35A3-related disorder</t>
  </si>
  <si>
    <t>SLC35A3</t>
  </si>
  <si>
    <t>Glycogen storage disease type Ib</t>
  </si>
  <si>
    <t>SLC37A4</t>
  </si>
  <si>
    <t>Acrodermatitis Enteropathica</t>
  </si>
  <si>
    <t>SLC39A4</t>
  </si>
  <si>
    <t>Corneal dystrophy and perceptive deafness</t>
  </si>
  <si>
    <t>SLC4A11</t>
  </si>
  <si>
    <t>X-linked creatine transporter deficiency</t>
  </si>
  <si>
    <t>SLC6A8</t>
  </si>
  <si>
    <t>Lysinuric protein intolerance</t>
  </si>
  <si>
    <t>SLC7A7</t>
  </si>
  <si>
    <t>SMA</t>
  </si>
  <si>
    <t>Schimke immuno-osseous dysplasia</t>
  </si>
  <si>
    <t>SMARCAL1 (SIOD, OMIM 242900)</t>
  </si>
  <si>
    <t>Niemann-Pick disease type A B</t>
  </si>
  <si>
    <t>SMPD1</t>
  </si>
  <si>
    <t>Lipoid congenital adrenal hyperplasia (STAR-related)</t>
  </si>
  <si>
    <t>STAR</t>
  </si>
  <si>
    <t>Multiple sulfatase deficiency</t>
  </si>
  <si>
    <t>SUMF1</t>
  </si>
  <si>
    <t>Tyrosinemia type II</t>
  </si>
  <si>
    <t>TAT</t>
  </si>
  <si>
    <t>Osteopetrosis (TCIRG1-related)</t>
  </si>
  <si>
    <t>TCIRG1</t>
  </si>
  <si>
    <t>Spastic paraplegia type 49</t>
  </si>
  <si>
    <t>TECPR2</t>
  </si>
  <si>
    <t>Hereditary hemochromatosis (TFR2-related)</t>
  </si>
  <si>
    <t>TFR2</t>
  </si>
  <si>
    <t>Congential Ichthyosis</t>
  </si>
  <si>
    <t>TGM1</t>
  </si>
  <si>
    <t>Tyrosine hydroxylase deficiency</t>
  </si>
  <si>
    <t>TH</t>
  </si>
  <si>
    <t>TMEM216-related disorders (including Joubert syndrome 2 and Meckel syndrome 2)</t>
  </si>
  <si>
    <t>TMEM216</t>
  </si>
  <si>
    <t>Neuronal ceroid-lipofuscinosis (TPP1-related)</t>
  </si>
  <si>
    <t>TPP1</t>
  </si>
  <si>
    <t>Transient infantile liver failure (TRMU-related)</t>
  </si>
  <si>
    <t>TRMU</t>
  </si>
  <si>
    <t>Combined oxidative phosphorylation deficiency (TSFM-related)</t>
  </si>
  <si>
    <t>TSFM</t>
  </si>
  <si>
    <t>Ataxia with vitamin E deficiency</t>
  </si>
  <si>
    <t>TTPA</t>
  </si>
  <si>
    <t>Mitochondrial neurogastrointestinal encephalopathy
(MNGIE) disease</t>
  </si>
  <si>
    <t>TYMP</t>
  </si>
  <si>
    <t>Usher syndrome type IC/USH1C-related disorders</t>
  </si>
  <si>
    <t>USH1C</t>
  </si>
  <si>
    <t>Usher syndrome type IIA/USH2A-related disorders</t>
  </si>
  <si>
    <t>USH2A</t>
  </si>
  <si>
    <t>Chorea-acanthocytosis</t>
  </si>
  <si>
    <t>VPS13A</t>
  </si>
  <si>
    <t>Cohen syndrome</t>
  </si>
  <si>
    <t>VPS13B</t>
  </si>
  <si>
    <t>Severe congenital neutropenia (VPS45-related)</t>
  </si>
  <si>
    <t>VPS45</t>
  </si>
  <si>
    <t>Pontocerebellar hypoplasia (VRK1-related)</t>
  </si>
  <si>
    <t>VRK1</t>
  </si>
  <si>
    <t>Microphthalmia/clinical anophthalmia (VSX2-related)</t>
  </si>
  <si>
    <t>VSX2</t>
  </si>
  <si>
    <t>WNT10A-related disorders (including odonto-onycho-dermal dysplasia and Schopf-Schulz-Passarge syndrome)--- RARE (NORD)</t>
  </si>
  <si>
    <t>WNT10A</t>
  </si>
  <si>
    <t>Xeroderma pigmentosum complementation group A</t>
  </si>
  <si>
    <t>XPA</t>
  </si>
  <si>
    <t xml:space="preserve">Xeroderma pigmentosum complementation group C </t>
  </si>
  <si>
    <t>XPC</t>
  </si>
  <si>
    <t>Spastic paraplegia type 15</t>
  </si>
  <si>
    <t>ZFYVE26</t>
  </si>
  <si>
    <t>Triple A syndrome</t>
  </si>
  <si>
    <t>AAAS</t>
  </si>
  <si>
    <t>Autosomal recessive congenital ichthyosis</t>
  </si>
  <si>
    <t>ABCA12</t>
  </si>
  <si>
    <t>ABCA3-related conditions</t>
  </si>
  <si>
    <t>ABCA3</t>
  </si>
  <si>
    <t>ABCA4-related conditions</t>
  </si>
  <si>
    <t>ABCA4</t>
  </si>
  <si>
    <t>Progressive familial intrahepatic cholestasis 3</t>
  </si>
  <si>
    <t>ABCB4</t>
  </si>
  <si>
    <t>Dubin-Johnson syndrome</t>
  </si>
  <si>
    <t>ABCC2</t>
  </si>
  <si>
    <t>Isolated ectopia lentis</t>
  </si>
  <si>
    <t>ADAMTSL4</t>
  </si>
  <si>
    <t>ADGRV1-related conditions</t>
  </si>
  <si>
    <t>ADGRV1</t>
  </si>
  <si>
    <t>AHI1-related conditions</t>
  </si>
  <si>
    <t>AHI1</t>
  </si>
  <si>
    <t>AIPL1-related conditions</t>
  </si>
  <si>
    <t>AIPL1</t>
  </si>
  <si>
    <t>Pyridoxine-dependent epilepsy</t>
  </si>
  <si>
    <t>ALDH7A1</t>
  </si>
  <si>
    <t>Congenital disorder of glycosylation type Ik</t>
  </si>
  <si>
    <t>ALG1</t>
  </si>
  <si>
    <t>ALG13-related conditions</t>
  </si>
  <si>
    <t>ALG13</t>
  </si>
  <si>
    <t>Imerslund-GraÃàsbeck syndrome</t>
  </si>
  <si>
    <t>AMN</t>
  </si>
  <si>
    <t>Spinocerebellar ataxia</t>
  </si>
  <si>
    <t>ANO10</t>
  </si>
  <si>
    <t>MEDNIK syndrome</t>
  </si>
  <si>
    <t>AP1S1</t>
  </si>
  <si>
    <t>Androgen insensitivity syndrome</t>
  </si>
  <si>
    <t>AR</t>
  </si>
  <si>
    <t>ARL6-related conditions</t>
  </si>
  <si>
    <t>ARL6</t>
  </si>
  <si>
    <t>X-linked chondrodysplasia punctata type 1</t>
  </si>
  <si>
    <t>ARSE</t>
  </si>
  <si>
    <t>ARX-related conditions</t>
  </si>
  <si>
    <t>ARX</t>
  </si>
  <si>
    <t>ATP8B1-related conditions</t>
  </si>
  <si>
    <t>ATP8B1</t>
  </si>
  <si>
    <t>AVPR2-related conditions</t>
  </si>
  <si>
    <t>AVPR2</t>
  </si>
  <si>
    <t>BBS4-related conditions</t>
  </si>
  <si>
    <t>BBS4</t>
  </si>
  <si>
    <t>BBS5-related conditions</t>
  </si>
  <si>
    <t>BBS5</t>
  </si>
  <si>
    <t>Bardet-Biedl syndrome</t>
  </si>
  <si>
    <t>BBS7</t>
  </si>
  <si>
    <t>BBS9</t>
  </si>
  <si>
    <t>Hermansky-Pudlak syndrome type 8</t>
  </si>
  <si>
    <t>BLOC1S3</t>
  </si>
  <si>
    <t>Hermansky-Pudlak syndrome type 9</t>
  </si>
  <si>
    <t>BLOC1S6</t>
  </si>
  <si>
    <t>Osteogenesis imperfecta</t>
  </si>
  <si>
    <t>BMP1</t>
  </si>
  <si>
    <t>BRIP1-related conditions</t>
  </si>
  <si>
    <t>BRIP1</t>
  </si>
  <si>
    <t>X-linked agammaglobulinemia</t>
  </si>
  <si>
    <t>BTK</t>
  </si>
  <si>
    <t>Developmental and epileptic encephalopathy</t>
  </si>
  <si>
    <t>CAD</t>
  </si>
  <si>
    <t>Desbuquois dysplasia type 1</t>
  </si>
  <si>
    <t>CANT1</t>
  </si>
  <si>
    <t>Catecholaminergic polymorphic ventricular tachycardia</t>
  </si>
  <si>
    <t>CASQ2</t>
  </si>
  <si>
    <t>Nonsyndromic intellectual disability</t>
  </si>
  <si>
    <t>CC2D1A</t>
  </si>
  <si>
    <t>CC2D2A-related conditions</t>
  </si>
  <si>
    <t>CC2D2A</t>
  </si>
  <si>
    <t>Primary ciliary dyskinesia</t>
  </si>
  <si>
    <t>CCDC103</t>
  </si>
  <si>
    <t>CCDC39</t>
  </si>
  <si>
    <t>Congenital hydrocephalus-1</t>
  </si>
  <si>
    <t>CCDC88C</t>
  </si>
  <si>
    <t>Severe combined immunodeficiency due to CD3-delta deficiency</t>
  </si>
  <si>
    <t>CD3D</t>
  </si>
  <si>
    <t>Severe combined immunodeficiency due to CD3-epsilon deficiency</t>
  </si>
  <si>
    <t>CD3E</t>
  </si>
  <si>
    <t>Hyper-IgM immunodeficiency</t>
  </si>
  <si>
    <t>CD40</t>
  </si>
  <si>
    <t>X-linked hyper-IgM immunodeficiency</t>
  </si>
  <si>
    <t>CD40LG</t>
  </si>
  <si>
    <t>Hemolytic anemia, CD59-mediated</t>
  </si>
  <si>
    <t>CD59</t>
  </si>
  <si>
    <t>Seckel syndrome</t>
  </si>
  <si>
    <t>CEP152</t>
  </si>
  <si>
    <t>Congenital myasthenic syndrome</t>
  </si>
  <si>
    <t>CHAT</t>
  </si>
  <si>
    <t>Multiple pterygium syndrome</t>
  </si>
  <si>
    <t>CHRNG</t>
  </si>
  <si>
    <t>Myotonia congenita</t>
  </si>
  <si>
    <t>CLCN1</t>
  </si>
  <si>
    <t>COL11A2-related conditions</t>
  </si>
  <si>
    <t>COL11A2</t>
  </si>
  <si>
    <t>COL17A1-related conditions</t>
  </si>
  <si>
    <t>COL17A1</t>
  </si>
  <si>
    <t>Mitochondrial complex IV deficiency 6</t>
  </si>
  <si>
    <t>COX15</t>
  </si>
  <si>
    <t>CRTAP</t>
  </si>
  <si>
    <t>Galactosialidosis</t>
  </si>
  <si>
    <t>CTSA</t>
  </si>
  <si>
    <t>CTSC-related conditions</t>
  </si>
  <si>
    <t>CTSC</t>
  </si>
  <si>
    <t>Neuronal ceroid lipofuscinosis type 10</t>
  </si>
  <si>
    <t>CTSD</t>
  </si>
  <si>
    <t>Congenital adrenal insufficiency</t>
  </si>
  <si>
    <t>CYP11A1</t>
  </si>
  <si>
    <t>CYP1B1-related conditions</t>
  </si>
  <si>
    <t>CYP1B1</t>
  </si>
  <si>
    <t>Congenital adrenal hyperplasia due to 21-hydroxylase deficiency</t>
  </si>
  <si>
    <t>CYP21A2</t>
  </si>
  <si>
    <t>Vitamin D-dependent rickets type 1A</t>
  </si>
  <si>
    <t>CYP27B1</t>
  </si>
  <si>
    <t>CYP7B1-related conditions</t>
  </si>
  <si>
    <t>CYP7B1</t>
  </si>
  <si>
    <t>Woodhouse-Sakati syndrome</t>
  </si>
  <si>
    <t>DCAF17</t>
  </si>
  <si>
    <t>Warsaw syndrome</t>
  </si>
  <si>
    <t>DDX11</t>
  </si>
  <si>
    <t>PJVK-related conditions</t>
  </si>
  <si>
    <t>DFNB59</t>
  </si>
  <si>
    <t>Congenital chronic diarrhea</t>
  </si>
  <si>
    <t>DGAT1</t>
  </si>
  <si>
    <t>DGUOK-related conditions</t>
  </si>
  <si>
    <t>DGUOK</t>
  </si>
  <si>
    <t>Dyskeratosis congenita spectrum disorders</t>
  </si>
  <si>
    <t>DKC1</t>
  </si>
  <si>
    <t>Spondylocostal dysostosis</t>
  </si>
  <si>
    <t>DLL3</t>
  </si>
  <si>
    <t>DNAH11</t>
  </si>
  <si>
    <t>Immunodeficiency-centromeric instability-facial anomalies syndrome 1</t>
  </si>
  <si>
    <t>DNMT3B</t>
  </si>
  <si>
    <t>DOK7-related conditions</t>
  </si>
  <si>
    <t>DOK7</t>
  </si>
  <si>
    <t>DUOX2-related conditions</t>
  </si>
  <si>
    <t>DUOX2</t>
  </si>
  <si>
    <t>DYNC2H1-related conditions</t>
  </si>
  <si>
    <t>DYNC2H1</t>
  </si>
  <si>
    <t>Wolcott-Rallison syndrome</t>
  </si>
  <si>
    <t>EIF2AK3</t>
  </si>
  <si>
    <t>Leukoencephalopathy with vanishing white matter</t>
  </si>
  <si>
    <t>EIF2B1</t>
  </si>
  <si>
    <t>EIF2B2</t>
  </si>
  <si>
    <t>EIF2B3</t>
  </si>
  <si>
    <t>EIF2B4</t>
  </si>
  <si>
    <t>Vici syndrome</t>
  </si>
  <si>
    <t>EPG5</t>
  </si>
  <si>
    <t>ERCC2-related conditions</t>
  </si>
  <si>
    <t>ERCC2</t>
  </si>
  <si>
    <t>Glutaric acidemia type IIB</t>
  </si>
  <si>
    <t>ETFB</t>
  </si>
  <si>
    <t>Pontocerebellar hypoplasia type 1B</t>
  </si>
  <si>
    <t>EXOSC3</t>
  </si>
  <si>
    <t>Fanconi anemia type B</t>
  </si>
  <si>
    <t>FANCB</t>
  </si>
  <si>
    <t>Fanconi anemia type D2</t>
  </si>
  <si>
    <t>FANCD2</t>
  </si>
  <si>
    <t>Fanconi anemia type E</t>
  </si>
  <si>
    <t>FANCE</t>
  </si>
  <si>
    <t>Fanconi anemia type I</t>
  </si>
  <si>
    <t>FANCI</t>
  </si>
  <si>
    <t>Fanconi anemia type L</t>
  </si>
  <si>
    <t>FANCL</t>
  </si>
  <si>
    <t>Fructose-1,6-bisphosphatase deficiency</t>
  </si>
  <si>
    <t>FBP1</t>
  </si>
  <si>
    <t>Parkinson disease 15</t>
  </si>
  <si>
    <t>FBXO7</t>
  </si>
  <si>
    <t>FHL1-related conditions</t>
  </si>
  <si>
    <t>FHL1</t>
  </si>
  <si>
    <t>FKBP10-related conditions</t>
  </si>
  <si>
    <t>FKBP10</t>
  </si>
  <si>
    <t>Trimethylaminuria</t>
  </si>
  <si>
    <t>FMO3</t>
  </si>
  <si>
    <t>Severe combined immunodeficiency due to FOXN1 deficiency</t>
  </si>
  <si>
    <t>FOXN1</t>
  </si>
  <si>
    <t>Mitochondrial complex I deficiency 19</t>
  </si>
  <si>
    <t>FOXRED1</t>
  </si>
  <si>
    <t>Fraser syndrome</t>
  </si>
  <si>
    <t>FRAS1</t>
  </si>
  <si>
    <t>FREM2</t>
  </si>
  <si>
    <t>Fucosidosis</t>
  </si>
  <si>
    <t>FUCA1</t>
  </si>
  <si>
    <t>Severe congenital neutropenia due to G6PC3 deficiency</t>
  </si>
  <si>
    <t>G6PC3</t>
  </si>
  <si>
    <t>Epimerase deficiency galactosemia</t>
  </si>
  <si>
    <t>GALE</t>
  </si>
  <si>
    <t>Mucopolysaccharidosis type IVA</t>
  </si>
  <si>
    <t>GALNS</t>
  </si>
  <si>
    <t>Hyperphosphatemic familial tumoral calcinosis</t>
  </si>
  <si>
    <t>GALNT3</t>
  </si>
  <si>
    <t>Arginine:glycine amidinotransferase deficiency</t>
  </si>
  <si>
    <t>GATM</t>
  </si>
  <si>
    <t>GCH1-related conditions</t>
  </si>
  <si>
    <t>GCH1</t>
  </si>
  <si>
    <t>GDF5-related conditions</t>
  </si>
  <si>
    <t>GDF5</t>
  </si>
  <si>
    <t>GHR-related conditions</t>
  </si>
  <si>
    <t>GHR</t>
  </si>
  <si>
    <t>Rhizomelic chondrodysplasia punctata type 2</t>
  </si>
  <si>
    <t>GNPAT</t>
  </si>
  <si>
    <t>Geroderma osteodysplastica</t>
  </si>
  <si>
    <t>GORAB</t>
  </si>
  <si>
    <t>GRIP1</t>
  </si>
  <si>
    <t>Glutathione synthetase deficiency</t>
  </si>
  <si>
    <t>GSS</t>
  </si>
  <si>
    <t>GUCY2D-related conditions</t>
  </si>
  <si>
    <t>GUCY2D</t>
  </si>
  <si>
    <t>Mucopolysaccharidosis type VII</t>
  </si>
  <si>
    <t>GUSB</t>
  </si>
  <si>
    <t>Medium/short-chain 3-hydroxyacyl-CoA dehydrogenase deficiency</t>
  </si>
  <si>
    <t>HADH</t>
  </si>
  <si>
    <t>Mitochondrial trifunctional protein deficiency</t>
  </si>
  <si>
    <t>HADHB</t>
  </si>
  <si>
    <t>Hereditary hemochromatosis type 2</t>
  </si>
  <si>
    <t>HAMP</t>
  </si>
  <si>
    <t>Cobalamin X deficiency</t>
  </si>
  <si>
    <t>HCFC1</t>
  </si>
  <si>
    <t>Heme oxygenase 1 deficiency</t>
  </si>
  <si>
    <t>HMOX1</t>
  </si>
  <si>
    <t>Tyrosinemia type III</t>
  </si>
  <si>
    <t>HPD</t>
  </si>
  <si>
    <t>HPRT1-related conditions</t>
  </si>
  <si>
    <t>HPRT1</t>
  </si>
  <si>
    <t>Hermansky-Pudlak syndrome type 4</t>
  </si>
  <si>
    <t>HPS4</t>
  </si>
  <si>
    <t>Hermansky-Pudlak syndrome type 5</t>
  </si>
  <si>
    <t>HPS5</t>
  </si>
  <si>
    <t>Hermansky-Pudlak syndrome type 6</t>
  </si>
  <si>
    <t>HPS6</t>
  </si>
  <si>
    <t>2-methyl-3-hydroxybutyric aciduria</t>
  </si>
  <si>
    <t>HSD17B10</t>
  </si>
  <si>
    <t>17-beta hydroxysteroid dehydrogenase 3 deficiency</t>
  </si>
  <si>
    <t>HSD17B3</t>
  </si>
  <si>
    <t>IGHMBP2-related conditions</t>
  </si>
  <si>
    <t>IGHMBP2</t>
  </si>
  <si>
    <t>Combined immunodeficiency due to IKBKB deficiency</t>
  </si>
  <si>
    <t>IKBKB</t>
  </si>
  <si>
    <t>Severe combined immunodeficiency due to IL7R-alpha deficiency</t>
  </si>
  <si>
    <t>IL7R</t>
  </si>
  <si>
    <t>Nephronophthisis</t>
  </si>
  <si>
    <t>INVS</t>
  </si>
  <si>
    <t>Junctional epidermolysis bullosa with pyloric atresia</t>
  </si>
  <si>
    <t>ITGA6</t>
  </si>
  <si>
    <t>ITGB3-related conditions</t>
  </si>
  <si>
    <t>ITGB3</t>
  </si>
  <si>
    <t>ITGB4</t>
  </si>
  <si>
    <t>Severe combined immunodeficiency due to JAK3 deficiency</t>
  </si>
  <si>
    <t>JAK3</t>
  </si>
  <si>
    <t>Bartter syndrome type 2</t>
  </si>
  <si>
    <t>KCNJ1</t>
  </si>
  <si>
    <t>L1 syndrome</t>
  </si>
  <si>
    <t>L1CAM</t>
  </si>
  <si>
    <t>Muscular dystrophy-dystroglycanopathy</t>
  </si>
  <si>
    <t>LARGE1</t>
  </si>
  <si>
    <t>LIG4 syndrome</t>
  </si>
  <si>
    <t>LIG4</t>
  </si>
  <si>
    <t>Cobalamin F deficiency</t>
  </si>
  <si>
    <t>LMBRD1</t>
  </si>
  <si>
    <t>LRAT-related conditions</t>
  </si>
  <si>
    <t>LRAT</t>
  </si>
  <si>
    <t>Donnai-Barrow syndrome</t>
  </si>
  <si>
    <t>LRP2</t>
  </si>
  <si>
    <t>Chediak-Higashi syndrome</t>
  </si>
  <si>
    <t>LYST</t>
  </si>
  <si>
    <t>Retinitis pigmentosa 62</t>
  </si>
  <si>
    <t>MAK</t>
  </si>
  <si>
    <t>Beta-mannosidosis</t>
  </si>
  <si>
    <t>MANBA</t>
  </si>
  <si>
    <t>Methylmalonic acidemia</t>
  </si>
  <si>
    <t>MCEE</t>
  </si>
  <si>
    <t>Primary microcephaly</t>
  </si>
  <si>
    <t>MCPH1</t>
  </si>
  <si>
    <t>MECP2-related conditions</t>
  </si>
  <si>
    <t>MECP2</t>
  </si>
  <si>
    <t>Childhood-onset dystonia with optic atrophy and basal ganglia abnormalities</t>
  </si>
  <si>
    <t>MECR</t>
  </si>
  <si>
    <t>Opitz GBBB syndrome</t>
  </si>
  <si>
    <t>MID1</t>
  </si>
  <si>
    <t>MKKS-related conditions</t>
  </si>
  <si>
    <t>MKKS</t>
  </si>
  <si>
    <t>Malonyl-CoA decarboxylase deficiency</t>
  </si>
  <si>
    <t>MLYCD</t>
  </si>
  <si>
    <t>Molybdenum cofactor deficiency</t>
  </si>
  <si>
    <t>MOCS1</t>
  </si>
  <si>
    <t>MOCS2</t>
  </si>
  <si>
    <t>Ataxia-telangiectasia-like disorder</t>
  </si>
  <si>
    <t>MRE11</t>
  </si>
  <si>
    <t>Homocystinuria due to cobalamin G deficiency</t>
  </si>
  <si>
    <t>MTR</t>
  </si>
  <si>
    <t>MUSK-related conditions</t>
  </si>
  <si>
    <t>MUSK</t>
  </si>
  <si>
    <t>MVK-related conditions</t>
  </si>
  <si>
    <t>MVK</t>
  </si>
  <si>
    <t>Nonsyndromic deafness</t>
  </si>
  <si>
    <t>MYO15A</t>
  </si>
  <si>
    <t>Alpha-N-acetylgalactosaminidase deficiency</t>
  </si>
  <si>
    <t>NAGA</t>
  </si>
  <si>
    <t>Chronic granulomatous disease</t>
  </si>
  <si>
    <t>NCF2</t>
  </si>
  <si>
    <t>Mitochondrial complex I deficiency 10</t>
  </si>
  <si>
    <t>NDUFAF2</t>
  </si>
  <si>
    <t>Mitochondrial complex I deficiency 1</t>
  </si>
  <si>
    <t>NDUFS4</t>
  </si>
  <si>
    <t>Mitochondrial complex I deficiency 3</t>
  </si>
  <si>
    <t>NDUFS7</t>
  </si>
  <si>
    <t>Mitochondrial complex I deficiency 4</t>
  </si>
  <si>
    <t>NDUFV1</t>
  </si>
  <si>
    <t>Sialidosis</t>
  </si>
  <si>
    <t>NEU1</t>
  </si>
  <si>
    <t>Congenital disorder of glycosylation type Iv</t>
  </si>
  <si>
    <t>NGLY1</t>
  </si>
  <si>
    <t>NPHP1</t>
  </si>
  <si>
    <t>NR0B1-related conditions</t>
  </si>
  <si>
    <t>NR0B1</t>
  </si>
  <si>
    <t>NSMCE3 deficiency</t>
  </si>
  <si>
    <t>NSMCE3</t>
  </si>
  <si>
    <t>Oculocutaneous albinism type 2</t>
  </si>
  <si>
    <t>OCA2</t>
  </si>
  <si>
    <t>OCRL-related conditions</t>
  </si>
  <si>
    <t>OCRL</t>
  </si>
  <si>
    <t>OSTM1 deficiency associated osteopetrosis</t>
  </si>
  <si>
    <t>OSTM1</t>
  </si>
  <si>
    <t>OTOA</t>
  </si>
  <si>
    <t>OTOF-related conditions</t>
  </si>
  <si>
    <t>OTOF</t>
  </si>
  <si>
    <t>P3H1</t>
  </si>
  <si>
    <t>Pantothenate kinase-associated neurodegeneration</t>
  </si>
  <si>
    <t>PANK2</t>
  </si>
  <si>
    <t>Biopterin-deficient hyperphenylalaninemia</t>
  </si>
  <si>
    <t>PCBD1</t>
  </si>
  <si>
    <t>Microcephalic osteodysplastic primordial dwarfism type II</t>
  </si>
  <si>
    <t>PCNT</t>
  </si>
  <si>
    <t>Prolidase deficiency</t>
  </si>
  <si>
    <t>PEPD</t>
  </si>
  <si>
    <t>Mitochondrial complex IV deficiency 12</t>
  </si>
  <si>
    <t>PET100</t>
  </si>
  <si>
    <t>Zellweger spectrum disorder</t>
  </si>
  <si>
    <t>PEX13</t>
  </si>
  <si>
    <t>PEX16</t>
  </si>
  <si>
    <t>PEX26</t>
  </si>
  <si>
    <t>PEX5-related conditions</t>
  </si>
  <si>
    <t>PEX5</t>
  </si>
  <si>
    <t>PGM3-congenital disorder of glycosylation</t>
  </si>
  <si>
    <t>PGM3</t>
  </si>
  <si>
    <t>Glycogen storage disease type IXb</t>
  </si>
  <si>
    <t>PHKB</t>
  </si>
  <si>
    <t>Glycogen storage disease type IXc</t>
  </si>
  <si>
    <t>PHKG2</t>
  </si>
  <si>
    <t>Refsum disease</t>
  </si>
  <si>
    <t>PHYH</t>
  </si>
  <si>
    <t>PIGN-congenital disorder of glycosylation</t>
  </si>
  <si>
    <t>PIGN</t>
  </si>
  <si>
    <t>PLA2G6-related conditions</t>
  </si>
  <si>
    <t>PLA2G6</t>
  </si>
  <si>
    <t>PLEKHG5-related conditions</t>
  </si>
  <si>
    <t>PLEKHG5</t>
  </si>
  <si>
    <t>Ehlers-Danlos syndrome, kyphoscoliotic type</t>
  </si>
  <si>
    <t>PLOD1</t>
  </si>
  <si>
    <t>PLP1-related conditions</t>
  </si>
  <si>
    <t>PLP1</t>
  </si>
  <si>
    <t>Pyridoxal 5‚Ä≤-phosphate-dependent epilepsy</t>
  </si>
  <si>
    <t>PNPO</t>
  </si>
  <si>
    <t>POLG-related conditions</t>
  </si>
  <si>
    <t>POLG</t>
  </si>
  <si>
    <t>Xeroderma pigmentosum, variant type</t>
  </si>
  <si>
    <t>POLH</t>
  </si>
  <si>
    <t>POMT1</t>
  </si>
  <si>
    <t>POMT2</t>
  </si>
  <si>
    <t>Cytochrome P450 oxidoreductase deficiency</t>
  </si>
  <si>
    <t>POR</t>
  </si>
  <si>
    <t>Combined pituitary hormone deficiency</t>
  </si>
  <si>
    <t>POU1F1</t>
  </si>
  <si>
    <t>Retinitis pigmentosa 36</t>
  </si>
  <si>
    <t>PRCD</t>
  </si>
  <si>
    <t>Brittle cornea syndrome</t>
  </si>
  <si>
    <t>PRDM5</t>
  </si>
  <si>
    <t>Familial hemophagocytic lymphohistiocytosis type 2</t>
  </si>
  <si>
    <t>PRF1</t>
  </si>
  <si>
    <t>Severe combined immunodeficiency due to CD45 deficiency</t>
  </si>
  <si>
    <t>PTPRC</t>
  </si>
  <si>
    <t>QDPR</t>
  </si>
  <si>
    <t>Severe combined immunodeficiency due to RAG1 deficiency</t>
  </si>
  <si>
    <t>RAG1</t>
  </si>
  <si>
    <t>RLBP1-related conditions</t>
  </si>
  <si>
    <t>RLBP1</t>
  </si>
  <si>
    <t>Aicardi-Goutieres syndrome 4</t>
  </si>
  <si>
    <t>RNASEH2A</t>
  </si>
  <si>
    <t>Aicardi-Goutieres syndrome 2</t>
  </si>
  <si>
    <t>RNASEH2B</t>
  </si>
  <si>
    <t>Aicardi-Goutieres syndrome 3</t>
  </si>
  <si>
    <t>RNASEH2C</t>
  </si>
  <si>
    <t>Retinitis pigmentosa 2</t>
  </si>
  <si>
    <t>RP2</t>
  </si>
  <si>
    <t>RXYLT1</t>
  </si>
  <si>
    <t>RYR1-related conditions</t>
  </si>
  <si>
    <t>RYR1</t>
  </si>
  <si>
    <t>SAMD9-related conditions</t>
  </si>
  <si>
    <t>SAMD9</t>
  </si>
  <si>
    <t>Cardioencephalomyopathy</t>
  </si>
  <si>
    <t>SCO2</t>
  </si>
  <si>
    <t>Congenital dyserythropoietic anemia type II</t>
  </si>
  <si>
    <t>SEC23B</t>
  </si>
  <si>
    <t>Limb-girdle muscular dystrophy type 2</t>
  </si>
  <si>
    <t>SGCD</t>
  </si>
  <si>
    <t>Trichohepatoenteric syndrome</t>
  </si>
  <si>
    <t>SKIV2L</t>
  </si>
  <si>
    <t>Bartter syndrome type 1</t>
  </si>
  <si>
    <t>SLC12A1</t>
  </si>
  <si>
    <t>Thiamine-responsive megaloblastic anemia</t>
  </si>
  <si>
    <t>SLC19A2</t>
  </si>
  <si>
    <t>Biotin-responsive basal ganglia disease</t>
  </si>
  <si>
    <t>SLC19A3</t>
  </si>
  <si>
    <t>Spastic tetraplegia, thin corpus callosum, and progressive microcephaly</t>
  </si>
  <si>
    <t>SLC1A4</t>
  </si>
  <si>
    <t>Carnitine-acylcarnitine translocase deficiency</t>
  </si>
  <si>
    <t>SLC25A20</t>
  </si>
  <si>
    <t>Congenital secretory chloride diarrhea</t>
  </si>
  <si>
    <t>SLC26A3</t>
  </si>
  <si>
    <t>Ichthyosis prematurity syndrome</t>
  </si>
  <si>
    <t>SLC27A4</t>
  </si>
  <si>
    <t>Foveal hypoplasia</t>
  </si>
  <si>
    <t>SLC38A8</t>
  </si>
  <si>
    <t>Oculocutaneous albinism type 4</t>
  </si>
  <si>
    <t>SLC45A2</t>
  </si>
  <si>
    <t>Thyroid dyshormonogenesis</t>
  </si>
  <si>
    <t>SLC5A5</t>
  </si>
  <si>
    <t>Cerebral dysgenesis, neuropathy, ichthyosis, and keratoderma</t>
  </si>
  <si>
    <t>SNAP29</t>
  </si>
  <si>
    <t>SPG11-related conditions</t>
  </si>
  <si>
    <t>SPG11</t>
  </si>
  <si>
    <t>Sepiapterin reductase deficiency</t>
  </si>
  <si>
    <t>SPR</t>
  </si>
  <si>
    <t>Steroid 5-alpha-reductase deficiency</t>
  </si>
  <si>
    <t>SRD5A2</t>
  </si>
  <si>
    <t>GM3 synthase deficiency</t>
  </si>
  <si>
    <t>ST3GAL5</t>
  </si>
  <si>
    <t>Familial hemophagocytic lymphohistiocytosis type 4</t>
  </si>
  <si>
    <t>STX11</t>
  </si>
  <si>
    <t>Familial hemophagocytic lymphohistiocytosis type 5</t>
  </si>
  <si>
    <t>STXBP2</t>
  </si>
  <si>
    <t>Sulfite oxidase deficiency</t>
  </si>
  <si>
    <t>SUOX</t>
  </si>
  <si>
    <t>SURF1-related conditions</t>
  </si>
  <si>
    <t>SURF1</t>
  </si>
  <si>
    <t>SYNE4</t>
  </si>
  <si>
    <t>Metabolic crises with rhabdomyolysis, cardiac arrhythmias and neurodegeneration</t>
  </si>
  <si>
    <t>TANGO2</t>
  </si>
  <si>
    <t>Barth syndrome</t>
  </si>
  <si>
    <t>TAZ</t>
  </si>
  <si>
    <t>Progressive early-onset encepahlopathy with brain atrophy and thin corpus callosum (PEBAT)</t>
  </si>
  <si>
    <t>TBCD</t>
  </si>
  <si>
    <t>TBCE-related conditions</t>
  </si>
  <si>
    <t>TBCE</t>
  </si>
  <si>
    <t>Transcobalamin II deficiency</t>
  </si>
  <si>
    <t>TCN2</t>
  </si>
  <si>
    <t>TERT</t>
  </si>
  <si>
    <t>Atransferrinemia</t>
  </si>
  <si>
    <t>TF</t>
  </si>
  <si>
    <t>TG</t>
  </si>
  <si>
    <t>Mitochondrial DNA depletion syndrome-2</t>
  </si>
  <si>
    <t>TK2</t>
  </si>
  <si>
    <t>TMC1</t>
  </si>
  <si>
    <t>TMEM67-related conditions</t>
  </si>
  <si>
    <t>TMEM67</t>
  </si>
  <si>
    <t>TMPRSS3</t>
  </si>
  <si>
    <t>TPO</t>
  </si>
  <si>
    <t>TREX1-related conditions</t>
  </si>
  <si>
    <t>TREX1</t>
  </si>
  <si>
    <t>TRIM32-related conditions</t>
  </si>
  <si>
    <t>TRIM32</t>
  </si>
  <si>
    <t>Mulibrey nanism</t>
  </si>
  <si>
    <t>TRIM37</t>
  </si>
  <si>
    <t>Pontocerebellar hypoplasia</t>
  </si>
  <si>
    <t>TSEN54</t>
  </si>
  <si>
    <t>Congenital hypothyroidism</t>
  </si>
  <si>
    <t>TSHB</t>
  </si>
  <si>
    <t>TSHR-related conditions</t>
  </si>
  <si>
    <t>TSHR</t>
  </si>
  <si>
    <t>TTC37</t>
  </si>
  <si>
    <t>TULP1-related conditions</t>
  </si>
  <si>
    <t>TULP1</t>
  </si>
  <si>
    <t>Oculocutaneous albinism types 1A and 1B</t>
  </si>
  <si>
    <t>TYR</t>
  </si>
  <si>
    <t>Oculocutaneous albinism type 3</t>
  </si>
  <si>
    <t>TYRP1</t>
  </si>
  <si>
    <t>Johanson-Blizzard syndrome</t>
  </si>
  <si>
    <t>UBR1</t>
  </si>
  <si>
    <t>Familial hemophagocytic lymphohistiocytosis type 3</t>
  </si>
  <si>
    <t>UNC13D</t>
  </si>
  <si>
    <t>Vitamin D-dependent rickets type 2A</t>
  </si>
  <si>
    <t>VDR</t>
  </si>
  <si>
    <t>Cerebellar ataxia, intellectual disability, and dysequilibrium syndrome 1</t>
  </si>
  <si>
    <t>VLDLR</t>
  </si>
  <si>
    <t>Hypomyelinating leukodystrophy-12</t>
  </si>
  <si>
    <t>VPS11</t>
  </si>
  <si>
    <t>Pontocerebellar hypoplasia type 2E</t>
  </si>
  <si>
    <t>VPS53</t>
  </si>
  <si>
    <t>WAS-related conditions</t>
  </si>
  <si>
    <t>WAS</t>
  </si>
  <si>
    <t>Progressive pseudorheumatoid dysplasia</t>
  </si>
  <si>
    <t>WISP3</t>
  </si>
  <si>
    <t>Werner syndrome</t>
  </si>
  <si>
    <t>WRN</t>
  </si>
  <si>
    <t>Immunodeficiency-centromeric instability-facial anomalies syndrome 2</t>
  </si>
  <si>
    <t>ZBTB24</t>
  </si>
  <si>
    <t>ZNF469</t>
  </si>
  <si>
    <t xml:space="preserve">Supplementary Table 2: Model parameters </t>
  </si>
  <si>
    <t>Model Parameter</t>
  </si>
  <si>
    <t>Description</t>
  </si>
  <si>
    <t xml:space="preserve">Value; </t>
  </si>
  <si>
    <t>Prior Distribution</t>
  </si>
  <si>
    <t>Source</t>
  </si>
  <si>
    <t>Base Case</t>
  </si>
  <si>
    <t>Base population, N</t>
  </si>
  <si>
    <t>Births in 2021</t>
  </si>
  <si>
    <t>N/A; fixed</t>
  </si>
  <si>
    <t>ABS 2021</t>
  </si>
  <si>
    <t xml:space="preserve">Life expectancy, years </t>
  </si>
  <si>
    <t xml:space="preserve">Life expectancy of general Australian people </t>
  </si>
  <si>
    <t xml:space="preserve">ABS Life tables 2019 </t>
  </si>
  <si>
    <t>Health-related quality of life for general population</t>
  </si>
  <si>
    <t>&lt;15 years old (SD)</t>
  </si>
  <si>
    <t>McCaffrey et al, 201618</t>
  </si>
  <si>
    <t>15-24</t>
  </si>
  <si>
    <t>25-34</t>
  </si>
  <si>
    <t>35-44</t>
  </si>
  <si>
    <t>45-54</t>
  </si>
  <si>
    <t>55-64</t>
  </si>
  <si>
    <t>65-74</t>
  </si>
  <si>
    <t>75+</t>
  </si>
  <si>
    <t>Expanded PCS screening</t>
  </si>
  <si>
    <t>Proportion of  couples who take-up PCS</t>
  </si>
  <si>
    <t xml:space="preserve">Beta  </t>
  </si>
  <si>
    <t>Loannou et al, 201319; van Steijvoort et al, 202020 </t>
  </si>
  <si>
    <t xml:space="preserve">Proportion of couples who become pregnant before PCS </t>
  </si>
  <si>
    <t xml:space="preserve">Uniform </t>
  </si>
  <si>
    <t>Archibald et al, 201821</t>
  </si>
  <si>
    <t>Interventions</t>
  </si>
  <si>
    <t>At-risk couples who undertake ART; prenatal testing or termination of pregnancy</t>
  </si>
  <si>
    <t>Azimi, et al, 20167; Snowdon et al, 199722 van Steijvoort et al, 202020, 21 Taber et al, 201923</t>
  </si>
  <si>
    <t>Proportion of at-risk couples  using PGD (95%CI)</t>
  </si>
  <si>
    <t>0.59 (0.53─0.65)</t>
  </si>
  <si>
    <t xml:space="preserve">Beta </t>
  </si>
  <si>
    <t>Proportion of at-risk couples using donor gametes (95%CI)</t>
  </si>
  <si>
    <t>0.07 (0.05─0.12)</t>
  </si>
  <si>
    <t xml:space="preserve">Proportion of at-risk couples continues with natural conception(95%CI) </t>
  </si>
  <si>
    <t>0.2 (0.16 ─0.26)</t>
  </si>
  <si>
    <t>Beta</t>
  </si>
  <si>
    <t>The fraction of at-risk couples who gave up having children (95%CI)</t>
  </si>
  <si>
    <t>0.14 (0.04─0.18)</t>
  </si>
  <si>
    <t xml:space="preserve">The fraction of at-risk couples who undertake prenatal testing  </t>
  </si>
  <si>
    <t xml:space="preserve">0.9±0.25 </t>
  </si>
  <si>
    <t xml:space="preserve">The fraction of at-risk couple who electively terminate pregnancy </t>
  </si>
  <si>
    <t>0.5±0.25</t>
  </si>
  <si>
    <t>Zhang et al, 22</t>
  </si>
  <si>
    <t xml:space="preserve">Success rate after ART or natural conception </t>
  </si>
  <si>
    <t>Proportion of at-risk couples achieving live birth following PGD- ART</t>
  </si>
  <si>
    <t>Fitzgerald et al, 201724; Lee et al 201825</t>
  </si>
  <si>
    <t xml:space="preserve">Proportion of at-risk couples achieving live birth following donor-ART </t>
  </si>
  <si>
    <t>Hogan et al, 201926; Fitzgerald et al, 201724</t>
  </si>
  <si>
    <t>Proportion of at-risk couples achieving live birth with natural conception</t>
  </si>
  <si>
    <t>Assumed </t>
  </si>
  <si>
    <t>Discounting rate</t>
  </si>
  <si>
    <t xml:space="preserve">AIHW27 </t>
  </si>
  <si>
    <t>Risk of inheriting variant  and associated genetic disease</t>
  </si>
  <si>
    <r>
      <t xml:space="preserve">Note: </t>
    </r>
    <r>
      <rPr>
        <sz val="11"/>
        <color theme="1"/>
        <rFont val="Calibri"/>
        <family val="2"/>
      </rPr>
      <t xml:space="preserve">The ‘base population’ of the model is a representative sample of the 2021 Australian census data of which there were 235,840 families with a newborn.  This figure was somewhat underestimated due to reasons including delay in registration of births, undercounting due to failure to complete the Census form and deaths of children born during the year prior to the census. There were 309,996 registered births in 2021. </t>
    </r>
  </si>
  <si>
    <t xml:space="preserve">Value, </t>
  </si>
  <si>
    <t>AUD (range)</t>
  </si>
  <si>
    <t>Distribution</t>
  </si>
  <si>
    <t>Cost of expanded RCS (per couple)</t>
  </si>
  <si>
    <t>805 (±75%)</t>
  </si>
  <si>
    <t>Gamma</t>
  </si>
  <si>
    <t>Commercial listed</t>
  </si>
  <si>
    <t>Cost of prenatal diagnostic testing</t>
  </si>
  <si>
    <t>MBS</t>
  </si>
  <si>
    <t>Cost of per complete cycle of PGD and ART</t>
  </si>
  <si>
    <t>13,917 (±25%)</t>
  </si>
  <si>
    <t>Chambers G et al 200628; Lee E et al,201929</t>
  </si>
  <si>
    <t>Pre-implantation Genetic Testing (PGT)</t>
  </si>
  <si>
    <t>MBS items #73386</t>
  </si>
  <si>
    <t>Cost of per complete cycle of donor ART</t>
  </si>
  <si>
    <t>13,900 (±25%)</t>
  </si>
  <si>
    <t>Chambers G et al 200628</t>
  </si>
  <si>
    <t xml:space="preserve">Cost of elective termination of pregnancy  </t>
  </si>
  <si>
    <t xml:space="preserve">MBS #35640 </t>
  </si>
  <si>
    <t xml:space="preserve">Annual average healthcare spending per person </t>
  </si>
  <si>
    <t>AIHW27</t>
  </si>
  <si>
    <t>Abbreviation: RCS: Reproductive carrier screening; PGT: preimplantation genetic testing; ART: Assisted reproductive treatment; MBS: Medicare Benefits Schedule; AIHW: Australian Institute of Health and Welfare; MSAC: Medical Services Advisory Committee</t>
  </si>
  <si>
    <t/>
  </si>
  <si>
    <t>Incidence</t>
  </si>
  <si>
    <t>Age of onset, years</t>
  </si>
  <si>
    <t>Average Lifespan, years</t>
  </si>
  <si>
    <t xml:space="preserve">Cohort life years </t>
  </si>
  <si>
    <t>Cohort healthcare cost (AUD)</t>
  </si>
  <si>
    <t xml:space="preserve">Cohort QALY </t>
  </si>
  <si>
    <t>Cohort intervention (downstream) costs (AUD)</t>
  </si>
  <si>
    <t>Cohort averted births</t>
  </si>
  <si>
    <t>65 y</t>
  </si>
  <si>
    <t>10y</t>
  </si>
  <si>
    <t>3y</t>
  </si>
  <si>
    <t>6y</t>
  </si>
  <si>
    <t>2y</t>
  </si>
  <si>
    <t>65y</t>
  </si>
  <si>
    <t>30y</t>
  </si>
  <si>
    <t>&lt;1y</t>
  </si>
  <si>
    <t>13y</t>
  </si>
  <si>
    <t>4y</t>
  </si>
  <si>
    <t>2.5 y</t>
  </si>
  <si>
    <t>50y</t>
  </si>
  <si>
    <t>45y</t>
  </si>
  <si>
    <t>40y</t>
  </si>
  <si>
    <t>&lt;1 y</t>
  </si>
  <si>
    <t>81y</t>
  </si>
  <si>
    <t>8y</t>
  </si>
  <si>
    <t>20y</t>
  </si>
  <si>
    <t>0-5.5</t>
  </si>
  <si>
    <t>0.4-2.0</t>
  </si>
  <si>
    <t>5y</t>
  </si>
  <si>
    <t xml:space="preserve">1y </t>
  </si>
  <si>
    <t>55y</t>
  </si>
  <si>
    <t>12y</t>
  </si>
  <si>
    <t>21y</t>
  </si>
  <si>
    <t>0-40</t>
  </si>
  <si>
    <t>0-65</t>
  </si>
  <si>
    <t>25y</t>
  </si>
  <si>
    <t>47y</t>
  </si>
  <si>
    <t>15y</t>
  </si>
  <si>
    <t>17y</t>
  </si>
  <si>
    <t>40 y</t>
  </si>
  <si>
    <t>19y</t>
  </si>
  <si>
    <t>7y</t>
  </si>
  <si>
    <t>12.5y</t>
  </si>
  <si>
    <t>18y</t>
  </si>
  <si>
    <t>11y</t>
  </si>
  <si>
    <t>&lt;3 y</t>
  </si>
  <si>
    <t>22y</t>
  </si>
  <si>
    <t>59y</t>
  </si>
  <si>
    <t>26y</t>
  </si>
  <si>
    <t>48y</t>
  </si>
  <si>
    <t>7.5y</t>
  </si>
  <si>
    <t>2.5y</t>
  </si>
  <si>
    <t>1.0-33</t>
  </si>
  <si>
    <t>13-81</t>
  </si>
  <si>
    <t>5.5-30</t>
  </si>
  <si>
    <t>65-81</t>
  </si>
  <si>
    <t>35y</t>
  </si>
  <si>
    <t>1y</t>
  </si>
  <si>
    <t>1.0-24</t>
  </si>
  <si>
    <t>3.0-65</t>
  </si>
  <si>
    <t>0-3</t>
  </si>
  <si>
    <t>1.0-65</t>
  </si>
  <si>
    <t>15 y</t>
  </si>
  <si>
    <t>4.5-32</t>
  </si>
  <si>
    <t>0-2y</t>
  </si>
  <si>
    <t>10 y</t>
  </si>
  <si>
    <t>12 y</t>
  </si>
  <si>
    <t>1.0-31.0</t>
  </si>
  <si>
    <t>&lt;65 y</t>
  </si>
  <si>
    <t>Supplementary Table 4: Model parameters, cohort life years lost, healthcare costs, QALY, intervention (downstream) costs, averted births with reproducive carrier screen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0"/>
  </numFmts>
  <fonts count="6" x14ac:knownFonts="1">
    <font>
      <sz val="11"/>
      <color theme="1"/>
      <name val="Aptos Narrow"/>
      <family val="2"/>
      <scheme val="minor"/>
    </font>
    <font>
      <sz val="11"/>
      <name val="Aptos Narrow"/>
      <family val="2"/>
      <scheme val="minor"/>
    </font>
    <font>
      <b/>
      <sz val="11"/>
      <name val="Aptos Narrow"/>
      <family val="2"/>
      <scheme val="minor"/>
    </font>
    <font>
      <b/>
      <sz val="11"/>
      <color theme="1"/>
      <name val="Aptos Narrow"/>
      <family val="2"/>
      <scheme val="minor"/>
    </font>
    <font>
      <sz val="11"/>
      <color theme="1"/>
      <name val="Calibri"/>
      <family val="2"/>
    </font>
    <font>
      <b/>
      <sz val="11"/>
      <color theme="1"/>
      <name val="Calibri"/>
      <family val="2"/>
    </font>
  </fonts>
  <fills count="4">
    <fill>
      <patternFill patternType="none"/>
    </fill>
    <fill>
      <patternFill patternType="gray125"/>
    </fill>
    <fill>
      <patternFill patternType="solid">
        <fgColor theme="0" tint="-0.14999847407452621"/>
        <bgColor indexed="64"/>
      </patternFill>
    </fill>
    <fill>
      <patternFill patternType="solid">
        <fgColor theme="0" tint="-0.249977111117893"/>
        <bgColor indexed="64"/>
      </patternFill>
    </fill>
  </fills>
  <borders count="3">
    <border>
      <left/>
      <right/>
      <top/>
      <bottom/>
      <diagonal/>
    </border>
    <border>
      <left style="dotted">
        <color auto="1"/>
      </left>
      <right style="dotted">
        <color auto="1"/>
      </right>
      <top style="dotted">
        <color auto="1"/>
      </top>
      <bottom style="dotted">
        <color auto="1"/>
      </bottom>
      <diagonal/>
    </border>
    <border>
      <left style="dashed">
        <color auto="1"/>
      </left>
      <right style="dashed">
        <color auto="1"/>
      </right>
      <top style="dashed">
        <color auto="1"/>
      </top>
      <bottom style="dashed">
        <color auto="1"/>
      </bottom>
      <diagonal/>
    </border>
  </borders>
  <cellStyleXfs count="1">
    <xf numFmtId="0" fontId="0" fillId="0" borderId="0"/>
  </cellStyleXfs>
  <cellXfs count="31">
    <xf numFmtId="0" fontId="0" fillId="0" borderId="0" xfId="0"/>
    <xf numFmtId="0" fontId="3" fillId="2" borderId="0" xfId="0" applyFont="1" applyFill="1"/>
    <xf numFmtId="0" fontId="2" fillId="3" borderId="0" xfId="0" applyFont="1" applyFill="1"/>
    <xf numFmtId="164" fontId="2" fillId="3" borderId="0" xfId="0" applyNumberFormat="1" applyFont="1" applyFill="1" applyAlignment="1">
      <alignment horizontal="right"/>
    </xf>
    <xf numFmtId="0" fontId="1" fillId="0" borderId="0" xfId="0" applyFont="1" applyAlignment="1">
      <alignment horizontal="right"/>
    </xf>
    <xf numFmtId="0" fontId="1" fillId="0" borderId="0" xfId="0" applyFont="1"/>
    <xf numFmtId="164" fontId="1" fillId="0" borderId="0" xfId="0" applyNumberFormat="1" applyFont="1" applyAlignment="1">
      <alignment horizontal="right"/>
    </xf>
    <xf numFmtId="0" fontId="3" fillId="0" borderId="0" xfId="0" applyFont="1"/>
    <xf numFmtId="0" fontId="2" fillId="3" borderId="0" xfId="0" applyFont="1" applyFill="1" applyAlignment="1">
      <alignment horizontal="right" wrapText="1"/>
    </xf>
    <xf numFmtId="0" fontId="5" fillId="0" borderId="0" xfId="0" applyFont="1" applyAlignment="1">
      <alignment horizontal="left" vertical="center" wrapText="1"/>
    </xf>
    <xf numFmtId="0" fontId="0" fillId="0" borderId="0" xfId="0" applyAlignment="1">
      <alignment horizontal="right"/>
    </xf>
    <xf numFmtId="0" fontId="0" fillId="0" borderId="0" xfId="0" applyAlignment="1">
      <alignment horizontal="left" wrapText="1"/>
    </xf>
    <xf numFmtId="0" fontId="0" fillId="0" borderId="0" xfId="0" applyAlignment="1">
      <alignment horizontal="right" wrapText="1"/>
    </xf>
    <xf numFmtId="0" fontId="0" fillId="0" borderId="1" xfId="0" applyBorder="1" applyAlignment="1">
      <alignment horizontal="right"/>
    </xf>
    <xf numFmtId="3" fontId="0" fillId="0" borderId="1" xfId="0" applyNumberFormat="1" applyBorder="1" applyAlignment="1">
      <alignment horizontal="right"/>
    </xf>
    <xf numFmtId="0" fontId="3" fillId="3" borderId="1" xfId="0" applyFont="1" applyFill="1" applyBorder="1" applyAlignment="1">
      <alignment horizontal="left" wrapText="1"/>
    </xf>
    <xf numFmtId="0" fontId="3" fillId="3" borderId="1" xfId="0" applyFont="1" applyFill="1" applyBorder="1" applyAlignment="1">
      <alignment horizontal="right"/>
    </xf>
    <xf numFmtId="0" fontId="3" fillId="3" borderId="1" xfId="0" applyFont="1" applyFill="1" applyBorder="1" applyAlignment="1">
      <alignment horizontal="right" wrapText="1"/>
    </xf>
    <xf numFmtId="0" fontId="3" fillId="0" borderId="1" xfId="0" applyFont="1" applyBorder="1" applyAlignment="1">
      <alignment horizontal="left" wrapText="1"/>
    </xf>
    <xf numFmtId="0" fontId="3" fillId="0" borderId="1" xfId="0" applyFont="1" applyBorder="1" applyAlignment="1">
      <alignment horizontal="right"/>
    </xf>
    <xf numFmtId="0" fontId="3" fillId="0" borderId="1" xfId="0" applyFont="1" applyBorder="1" applyAlignment="1">
      <alignment horizontal="right" wrapText="1"/>
    </xf>
    <xf numFmtId="0" fontId="0" fillId="0" borderId="1" xfId="0" applyBorder="1" applyAlignment="1">
      <alignment horizontal="left" wrapText="1"/>
    </xf>
    <xf numFmtId="0" fontId="0" fillId="0" borderId="1" xfId="0" applyBorder="1" applyAlignment="1">
      <alignment horizontal="right" wrapText="1"/>
    </xf>
    <xf numFmtId="9" fontId="0" fillId="0" borderId="1" xfId="0" applyNumberFormat="1" applyBorder="1" applyAlignment="1">
      <alignment horizontal="right"/>
    </xf>
    <xf numFmtId="0" fontId="0" fillId="0" borderId="0" xfId="0" quotePrefix="1"/>
    <xf numFmtId="0" fontId="0" fillId="0" borderId="2" xfId="0" applyBorder="1"/>
    <xf numFmtId="0" fontId="0" fillId="0" borderId="2" xfId="0" applyBorder="1" applyAlignment="1">
      <alignment horizontal="right"/>
    </xf>
    <xf numFmtId="3" fontId="0" fillId="0" borderId="2" xfId="0" applyNumberFormat="1" applyBorder="1" applyAlignment="1">
      <alignment horizontal="right"/>
    </xf>
    <xf numFmtId="0" fontId="0" fillId="2" borderId="2" xfId="0" applyFill="1" applyBorder="1"/>
    <xf numFmtId="0" fontId="0" fillId="2" borderId="2" xfId="0" applyFill="1" applyBorder="1" applyAlignment="1">
      <alignment horizontal="right"/>
    </xf>
    <xf numFmtId="0" fontId="5" fillId="0" borderId="0" xfId="0" applyFont="1" applyAlignment="1">
      <alignment horizontal="lef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9FA8E9-1A7B-4C86-A7C4-F2ECE0044AA8}">
  <dimension ref="A1:J34"/>
  <sheetViews>
    <sheetView workbookViewId="0">
      <selection activeCell="B14" sqref="B14"/>
    </sheetView>
  </sheetViews>
  <sheetFormatPr defaultRowHeight="15" x14ac:dyDescent="0.25"/>
  <cols>
    <col min="1" max="1" width="35.5703125" style="11" customWidth="1"/>
    <col min="2" max="2" width="47.42578125" style="11" customWidth="1"/>
    <col min="3" max="3" width="22.28515625" style="10" customWidth="1"/>
    <col min="4" max="4" width="18" style="10" customWidth="1"/>
    <col min="5" max="5" width="27.28515625" style="12" customWidth="1"/>
  </cols>
  <sheetData>
    <row r="1" spans="1:5" ht="30" x14ac:dyDescent="0.25">
      <c r="A1" s="9" t="s">
        <v>1108</v>
      </c>
    </row>
    <row r="2" spans="1:5" ht="33" customHeight="1" x14ac:dyDescent="0.25">
      <c r="A2" s="15" t="s">
        <v>1109</v>
      </c>
      <c r="B2" s="15" t="s">
        <v>1110</v>
      </c>
      <c r="C2" s="16" t="s">
        <v>1111</v>
      </c>
      <c r="D2" s="16" t="s">
        <v>1112</v>
      </c>
      <c r="E2" s="17" t="s">
        <v>1113</v>
      </c>
    </row>
    <row r="3" spans="1:5" ht="33" customHeight="1" x14ac:dyDescent="0.25">
      <c r="A3" s="18"/>
      <c r="B3" s="18"/>
      <c r="C3" s="19" t="s">
        <v>1114</v>
      </c>
      <c r="D3" s="19"/>
      <c r="E3" s="20"/>
    </row>
    <row r="4" spans="1:5" ht="33" customHeight="1" x14ac:dyDescent="0.25">
      <c r="A4" s="21" t="s">
        <v>1115</v>
      </c>
      <c r="B4" s="21" t="s">
        <v>1116</v>
      </c>
      <c r="C4" s="14">
        <v>309996</v>
      </c>
      <c r="D4" s="13" t="s">
        <v>1117</v>
      </c>
      <c r="E4" s="22" t="s">
        <v>1118</v>
      </c>
    </row>
    <row r="5" spans="1:5" ht="33" customHeight="1" x14ac:dyDescent="0.25">
      <c r="A5" s="21" t="s">
        <v>1119</v>
      </c>
      <c r="B5" s="21" t="s">
        <v>1120</v>
      </c>
      <c r="C5" s="13"/>
      <c r="D5" s="13" t="s">
        <v>1117</v>
      </c>
      <c r="E5" s="22" t="s">
        <v>1121</v>
      </c>
    </row>
    <row r="6" spans="1:5" ht="33" customHeight="1" x14ac:dyDescent="0.25">
      <c r="A6" s="21" t="s">
        <v>1122</v>
      </c>
      <c r="B6" s="21" t="s">
        <v>1123</v>
      </c>
      <c r="C6" s="13">
        <v>0.96</v>
      </c>
      <c r="D6" s="13" t="s">
        <v>1117</v>
      </c>
      <c r="E6" s="22" t="s">
        <v>1124</v>
      </c>
    </row>
    <row r="7" spans="1:5" ht="33" customHeight="1" x14ac:dyDescent="0.25">
      <c r="A7" s="21"/>
      <c r="B7" s="21" t="s">
        <v>1125</v>
      </c>
      <c r="C7" s="13">
        <v>0.96</v>
      </c>
      <c r="D7" s="13"/>
      <c r="E7" s="22"/>
    </row>
    <row r="8" spans="1:5" ht="33" customHeight="1" x14ac:dyDescent="0.25">
      <c r="A8" s="21"/>
      <c r="B8" s="21" t="s">
        <v>1126</v>
      </c>
      <c r="C8" s="13">
        <v>0.95</v>
      </c>
      <c r="D8" s="13"/>
      <c r="E8" s="22"/>
    </row>
    <row r="9" spans="1:5" ht="33" customHeight="1" x14ac:dyDescent="0.25">
      <c r="A9" s="21"/>
      <c r="B9" s="21" t="s">
        <v>1127</v>
      </c>
      <c r="C9" s="13">
        <v>0.92</v>
      </c>
      <c r="D9" s="13"/>
      <c r="E9" s="22"/>
    </row>
    <row r="10" spans="1:5" ht="33" customHeight="1" x14ac:dyDescent="0.25">
      <c r="A10" s="21"/>
      <c r="B10" s="21" t="s">
        <v>1128</v>
      </c>
      <c r="C10" s="13">
        <v>0.89</v>
      </c>
      <c r="D10" s="13"/>
      <c r="E10" s="22"/>
    </row>
    <row r="11" spans="1:5" ht="33" customHeight="1" x14ac:dyDescent="0.25">
      <c r="A11" s="21"/>
      <c r="B11" s="21" t="s">
        <v>1129</v>
      </c>
      <c r="C11" s="13">
        <v>0.89</v>
      </c>
      <c r="D11" s="13"/>
      <c r="E11" s="22"/>
    </row>
    <row r="12" spans="1:5" ht="33" customHeight="1" x14ac:dyDescent="0.25">
      <c r="A12" s="21"/>
      <c r="B12" s="21" t="s">
        <v>1130</v>
      </c>
      <c r="C12" s="13">
        <v>0.87</v>
      </c>
      <c r="D12" s="13"/>
      <c r="E12" s="22"/>
    </row>
    <row r="13" spans="1:5" ht="33" customHeight="1" x14ac:dyDescent="0.25">
      <c r="A13" s="21"/>
      <c r="B13" s="21" t="s">
        <v>1131</v>
      </c>
      <c r="C13" s="13">
        <v>0.83</v>
      </c>
      <c r="D13" s="13"/>
      <c r="E13" s="22"/>
    </row>
    <row r="14" spans="1:5" ht="33" customHeight="1" x14ac:dyDescent="0.25">
      <c r="A14" s="21" t="s">
        <v>1132</v>
      </c>
      <c r="B14" s="21" t="s">
        <v>1133</v>
      </c>
      <c r="C14" s="13">
        <v>0.5</v>
      </c>
      <c r="D14" s="13" t="s">
        <v>1134</v>
      </c>
      <c r="E14" s="22" t="s">
        <v>1135</v>
      </c>
    </row>
    <row r="15" spans="1:5" ht="33" customHeight="1" x14ac:dyDescent="0.25">
      <c r="A15" s="21"/>
      <c r="B15" s="21" t="s">
        <v>1136</v>
      </c>
      <c r="C15" s="13">
        <v>0.69</v>
      </c>
      <c r="D15" s="13" t="s">
        <v>1137</v>
      </c>
      <c r="E15" s="22" t="s">
        <v>1138</v>
      </c>
    </row>
    <row r="16" spans="1:5" ht="33" customHeight="1" x14ac:dyDescent="0.25">
      <c r="A16" s="21" t="s">
        <v>1139</v>
      </c>
      <c r="B16" s="21" t="s">
        <v>1140</v>
      </c>
      <c r="C16" s="13"/>
      <c r="D16" s="13"/>
      <c r="E16" s="22" t="s">
        <v>1141</v>
      </c>
    </row>
    <row r="17" spans="1:5" ht="33" customHeight="1" x14ac:dyDescent="0.25">
      <c r="A17" s="21"/>
      <c r="B17" s="21" t="s">
        <v>1142</v>
      </c>
      <c r="C17" s="13" t="s">
        <v>1143</v>
      </c>
      <c r="D17" s="13" t="s">
        <v>1144</v>
      </c>
      <c r="E17" s="22"/>
    </row>
    <row r="18" spans="1:5" ht="33" customHeight="1" x14ac:dyDescent="0.25">
      <c r="A18" s="21"/>
      <c r="B18" s="21" t="s">
        <v>1145</v>
      </c>
      <c r="C18" s="13" t="s">
        <v>1146</v>
      </c>
      <c r="D18" s="13" t="s">
        <v>1144</v>
      </c>
      <c r="E18" s="22"/>
    </row>
    <row r="19" spans="1:5" ht="33" customHeight="1" x14ac:dyDescent="0.25">
      <c r="A19" s="21"/>
      <c r="B19" s="21" t="s">
        <v>1147</v>
      </c>
      <c r="C19" s="13" t="s">
        <v>1148</v>
      </c>
      <c r="D19" s="13" t="s">
        <v>1149</v>
      </c>
      <c r="E19" s="22"/>
    </row>
    <row r="20" spans="1:5" ht="33" customHeight="1" x14ac:dyDescent="0.25">
      <c r="A20" s="21"/>
      <c r="B20" s="21"/>
      <c r="C20" s="13"/>
      <c r="D20" s="13"/>
      <c r="E20" s="22"/>
    </row>
    <row r="21" spans="1:5" ht="33" customHeight="1" x14ac:dyDescent="0.25">
      <c r="A21" s="21"/>
      <c r="B21" s="21" t="s">
        <v>1150</v>
      </c>
      <c r="C21" s="13" t="s">
        <v>1151</v>
      </c>
      <c r="D21" s="13" t="s">
        <v>1134</v>
      </c>
      <c r="E21" s="22"/>
    </row>
    <row r="22" spans="1:5" ht="33" customHeight="1" x14ac:dyDescent="0.25">
      <c r="A22" s="21"/>
      <c r="B22" s="21" t="s">
        <v>1152</v>
      </c>
      <c r="C22" s="13" t="s">
        <v>1153</v>
      </c>
      <c r="D22" s="13" t="s">
        <v>1149</v>
      </c>
      <c r="E22" s="22" t="s">
        <v>1138</v>
      </c>
    </row>
    <row r="23" spans="1:5" ht="33" customHeight="1" x14ac:dyDescent="0.25">
      <c r="A23" s="21"/>
      <c r="B23" s="21" t="s">
        <v>1154</v>
      </c>
      <c r="C23" s="13" t="s">
        <v>1155</v>
      </c>
      <c r="D23" s="13" t="s">
        <v>1149</v>
      </c>
      <c r="E23" s="22" t="s">
        <v>1156</v>
      </c>
    </row>
    <row r="24" spans="1:5" ht="33" customHeight="1" x14ac:dyDescent="0.25">
      <c r="A24" s="21" t="s">
        <v>1157</v>
      </c>
      <c r="B24" s="21" t="s">
        <v>1158</v>
      </c>
      <c r="C24" s="13">
        <v>0.5</v>
      </c>
      <c r="D24" s="13"/>
      <c r="E24" s="22" t="s">
        <v>1159</v>
      </c>
    </row>
    <row r="25" spans="1:5" ht="33" customHeight="1" x14ac:dyDescent="0.25">
      <c r="A25" s="21"/>
      <c r="B25" s="21" t="s">
        <v>1160</v>
      </c>
      <c r="C25" s="13">
        <v>0.5</v>
      </c>
      <c r="D25" s="13"/>
      <c r="E25" s="22" t="s">
        <v>1161</v>
      </c>
    </row>
    <row r="26" spans="1:5" ht="33" customHeight="1" x14ac:dyDescent="0.25">
      <c r="A26" s="21"/>
      <c r="B26" s="21"/>
      <c r="C26" s="13"/>
      <c r="D26" s="13"/>
      <c r="E26" s="22"/>
    </row>
    <row r="27" spans="1:5" ht="33" customHeight="1" x14ac:dyDescent="0.25">
      <c r="A27" s="21"/>
      <c r="B27" s="21" t="s">
        <v>1162</v>
      </c>
      <c r="C27" s="13">
        <v>0.5</v>
      </c>
      <c r="D27" s="13"/>
      <c r="E27" s="22" t="s">
        <v>1163</v>
      </c>
    </row>
    <row r="28" spans="1:5" ht="33" customHeight="1" x14ac:dyDescent="0.25">
      <c r="A28" s="21" t="s">
        <v>1164</v>
      </c>
      <c r="B28" s="21"/>
      <c r="C28" s="23">
        <v>0.05</v>
      </c>
      <c r="D28" s="13"/>
      <c r="E28" s="22" t="s">
        <v>1165</v>
      </c>
    </row>
    <row r="29" spans="1:5" ht="33" customHeight="1" x14ac:dyDescent="0.25">
      <c r="A29" s="21" t="s">
        <v>1166</v>
      </c>
      <c r="B29" s="21"/>
      <c r="C29" s="13">
        <v>0.25</v>
      </c>
      <c r="D29" s="13"/>
      <c r="E29" s="22"/>
    </row>
    <row r="30" spans="1:5" ht="33" customHeight="1" x14ac:dyDescent="0.25"/>
    <row r="34" spans="1:10" ht="44.25" customHeight="1" x14ac:dyDescent="0.25">
      <c r="A34" s="30" t="s">
        <v>1167</v>
      </c>
      <c r="B34" s="30"/>
      <c r="C34" s="30"/>
      <c r="D34" s="30"/>
      <c r="E34" s="30"/>
      <c r="F34" s="30"/>
      <c r="G34" s="30"/>
      <c r="H34" s="30"/>
      <c r="I34" s="30"/>
      <c r="J34" s="30"/>
    </row>
  </sheetData>
  <mergeCells count="1">
    <mergeCell ref="A34:J3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D86E8B-79AB-4700-988D-48D7823A0155}">
  <dimension ref="A1:B571"/>
  <sheetViews>
    <sheetView topLeftCell="A58" workbookViewId="0">
      <selection activeCell="B1" sqref="B1:B1048576"/>
    </sheetView>
  </sheetViews>
  <sheetFormatPr defaultRowHeight="15" x14ac:dyDescent="0.25"/>
  <cols>
    <col min="1" max="1" width="70.7109375" customWidth="1"/>
    <col min="2" max="2" width="17" customWidth="1"/>
    <col min="3" max="17" width="21.7109375" customWidth="1"/>
  </cols>
  <sheetData>
    <row r="1" spans="1:2" x14ac:dyDescent="0.25">
      <c r="A1" s="7" t="s">
        <v>0</v>
      </c>
    </row>
    <row r="2" spans="1:2" x14ac:dyDescent="0.25">
      <c r="A2" s="1" t="s">
        <v>1</v>
      </c>
      <c r="B2" s="1" t="s">
        <v>2</v>
      </c>
    </row>
    <row r="3" spans="1:2" x14ac:dyDescent="0.25">
      <c r="A3" t="s">
        <v>3</v>
      </c>
      <c r="B3" t="s">
        <v>4</v>
      </c>
    </row>
    <row r="4" spans="1:2" x14ac:dyDescent="0.25">
      <c r="A4" t="s">
        <v>5</v>
      </c>
      <c r="B4" t="s">
        <v>6</v>
      </c>
    </row>
    <row r="5" spans="1:2" x14ac:dyDescent="0.25">
      <c r="A5" t="s">
        <v>7</v>
      </c>
      <c r="B5" t="s">
        <v>8</v>
      </c>
    </row>
    <row r="6" spans="1:2" x14ac:dyDescent="0.25">
      <c r="A6" t="s">
        <v>9</v>
      </c>
      <c r="B6" t="s">
        <v>10</v>
      </c>
    </row>
    <row r="7" spans="1:2" x14ac:dyDescent="0.25">
      <c r="A7" t="s">
        <v>11</v>
      </c>
      <c r="B7" t="s">
        <v>12</v>
      </c>
    </row>
    <row r="8" spans="1:2" x14ac:dyDescent="0.25">
      <c r="A8" t="s">
        <v>13</v>
      </c>
      <c r="B8" t="s">
        <v>14</v>
      </c>
    </row>
    <row r="9" spans="1:2" x14ac:dyDescent="0.25">
      <c r="A9" t="s">
        <v>15</v>
      </c>
      <c r="B9" t="s">
        <v>16</v>
      </c>
    </row>
    <row r="10" spans="1:2" x14ac:dyDescent="0.25">
      <c r="A10" t="s">
        <v>17</v>
      </c>
      <c r="B10" t="s">
        <v>18</v>
      </c>
    </row>
    <row r="11" spans="1:2" x14ac:dyDescent="0.25">
      <c r="A11" t="s">
        <v>19</v>
      </c>
      <c r="B11" t="s">
        <v>20</v>
      </c>
    </row>
    <row r="12" spans="1:2" x14ac:dyDescent="0.25">
      <c r="A12" t="s">
        <v>21</v>
      </c>
      <c r="B12" t="s">
        <v>22</v>
      </c>
    </row>
    <row r="13" spans="1:2" x14ac:dyDescent="0.25">
      <c r="A13" t="s">
        <v>23</v>
      </c>
      <c r="B13" t="s">
        <v>24</v>
      </c>
    </row>
    <row r="14" spans="1:2" x14ac:dyDescent="0.25">
      <c r="A14" t="s">
        <v>25</v>
      </c>
      <c r="B14" t="s">
        <v>26</v>
      </c>
    </row>
    <row r="15" spans="1:2" x14ac:dyDescent="0.25">
      <c r="A15" t="s">
        <v>27</v>
      </c>
      <c r="B15" t="s">
        <v>28</v>
      </c>
    </row>
    <row r="16" spans="1:2" x14ac:dyDescent="0.25">
      <c r="A16" t="s">
        <v>29</v>
      </c>
      <c r="B16" t="s">
        <v>30</v>
      </c>
    </row>
    <row r="17" spans="1:2" x14ac:dyDescent="0.25">
      <c r="A17" t="s">
        <v>31</v>
      </c>
      <c r="B17" t="s">
        <v>32</v>
      </c>
    </row>
    <row r="18" spans="1:2" x14ac:dyDescent="0.25">
      <c r="A18" t="s">
        <v>33</v>
      </c>
      <c r="B18" t="s">
        <v>34</v>
      </c>
    </row>
    <row r="19" spans="1:2" x14ac:dyDescent="0.25">
      <c r="A19" t="s">
        <v>35</v>
      </c>
      <c r="B19" t="s">
        <v>36</v>
      </c>
    </row>
    <row r="20" spans="1:2" x14ac:dyDescent="0.25">
      <c r="A20" t="s">
        <v>37</v>
      </c>
      <c r="B20" t="s">
        <v>38</v>
      </c>
    </row>
    <row r="21" spans="1:2" x14ac:dyDescent="0.25">
      <c r="A21" t="s">
        <v>39</v>
      </c>
      <c r="B21" t="s">
        <v>40</v>
      </c>
    </row>
    <row r="22" spans="1:2" x14ac:dyDescent="0.25">
      <c r="A22" t="s">
        <v>41</v>
      </c>
      <c r="B22" t="s">
        <v>42</v>
      </c>
    </row>
    <row r="23" spans="1:2" x14ac:dyDescent="0.25">
      <c r="A23" t="s">
        <v>43</v>
      </c>
      <c r="B23" t="s">
        <v>44</v>
      </c>
    </row>
    <row r="24" spans="1:2" x14ac:dyDescent="0.25">
      <c r="A24" t="s">
        <v>45</v>
      </c>
      <c r="B24" t="s">
        <v>46</v>
      </c>
    </row>
    <row r="25" spans="1:2" x14ac:dyDescent="0.25">
      <c r="A25" t="s">
        <v>47</v>
      </c>
      <c r="B25" t="s">
        <v>48</v>
      </c>
    </row>
    <row r="26" spans="1:2" x14ac:dyDescent="0.25">
      <c r="A26" t="s">
        <v>49</v>
      </c>
      <c r="B26" t="s">
        <v>50</v>
      </c>
    </row>
    <row r="27" spans="1:2" x14ac:dyDescent="0.25">
      <c r="A27" t="s">
        <v>51</v>
      </c>
      <c r="B27" t="s">
        <v>52</v>
      </c>
    </row>
    <row r="28" spans="1:2" x14ac:dyDescent="0.25">
      <c r="A28" t="s">
        <v>53</v>
      </c>
      <c r="B28" t="s">
        <v>54</v>
      </c>
    </row>
    <row r="29" spans="1:2" x14ac:dyDescent="0.25">
      <c r="A29" t="s">
        <v>55</v>
      </c>
      <c r="B29" t="s">
        <v>56</v>
      </c>
    </row>
    <row r="30" spans="1:2" x14ac:dyDescent="0.25">
      <c r="A30" t="s">
        <v>57</v>
      </c>
      <c r="B30" t="s">
        <v>58</v>
      </c>
    </row>
    <row r="31" spans="1:2" x14ac:dyDescent="0.25">
      <c r="A31" t="s">
        <v>59</v>
      </c>
      <c r="B31" t="s">
        <v>60</v>
      </c>
    </row>
    <row r="32" spans="1:2" x14ac:dyDescent="0.25">
      <c r="A32" t="s">
        <v>61</v>
      </c>
      <c r="B32" t="s">
        <v>62</v>
      </c>
    </row>
    <row r="33" spans="1:2" x14ac:dyDescent="0.25">
      <c r="A33" t="s">
        <v>63</v>
      </c>
      <c r="B33" t="s">
        <v>64</v>
      </c>
    </row>
    <row r="34" spans="1:2" x14ac:dyDescent="0.25">
      <c r="A34" t="s">
        <v>65</v>
      </c>
      <c r="B34" t="s">
        <v>66</v>
      </c>
    </row>
    <row r="35" spans="1:2" x14ac:dyDescent="0.25">
      <c r="A35" t="s">
        <v>67</v>
      </c>
      <c r="B35" t="s">
        <v>68</v>
      </c>
    </row>
    <row r="36" spans="1:2" x14ac:dyDescent="0.25">
      <c r="A36" t="s">
        <v>69</v>
      </c>
      <c r="B36" t="s">
        <v>70</v>
      </c>
    </row>
    <row r="37" spans="1:2" x14ac:dyDescent="0.25">
      <c r="A37" t="s">
        <v>71</v>
      </c>
      <c r="B37" t="s">
        <v>72</v>
      </c>
    </row>
    <row r="38" spans="1:2" x14ac:dyDescent="0.25">
      <c r="A38" t="s">
        <v>73</v>
      </c>
      <c r="B38" t="s">
        <v>74</v>
      </c>
    </row>
    <row r="39" spans="1:2" x14ac:dyDescent="0.25">
      <c r="A39" t="s">
        <v>75</v>
      </c>
      <c r="B39" t="s">
        <v>76</v>
      </c>
    </row>
    <row r="40" spans="1:2" x14ac:dyDescent="0.25">
      <c r="A40" t="s">
        <v>77</v>
      </c>
      <c r="B40" t="s">
        <v>78</v>
      </c>
    </row>
    <row r="41" spans="1:2" x14ac:dyDescent="0.25">
      <c r="A41" t="s">
        <v>79</v>
      </c>
      <c r="B41" t="s">
        <v>80</v>
      </c>
    </row>
    <row r="42" spans="1:2" x14ac:dyDescent="0.25">
      <c r="A42" t="s">
        <v>81</v>
      </c>
      <c r="B42" t="s">
        <v>82</v>
      </c>
    </row>
    <row r="43" spans="1:2" x14ac:dyDescent="0.25">
      <c r="A43" t="s">
        <v>83</v>
      </c>
      <c r="B43" t="s">
        <v>84</v>
      </c>
    </row>
    <row r="44" spans="1:2" x14ac:dyDescent="0.25">
      <c r="A44" t="s">
        <v>85</v>
      </c>
      <c r="B44" t="s">
        <v>86</v>
      </c>
    </row>
    <row r="45" spans="1:2" x14ac:dyDescent="0.25">
      <c r="A45" t="s">
        <v>87</v>
      </c>
      <c r="B45" t="s">
        <v>88</v>
      </c>
    </row>
    <row r="46" spans="1:2" x14ac:dyDescent="0.25">
      <c r="A46" t="s">
        <v>89</v>
      </c>
      <c r="B46" t="s">
        <v>90</v>
      </c>
    </row>
    <row r="47" spans="1:2" x14ac:dyDescent="0.25">
      <c r="A47" t="s">
        <v>91</v>
      </c>
      <c r="B47" t="s">
        <v>92</v>
      </c>
    </row>
    <row r="48" spans="1:2" x14ac:dyDescent="0.25">
      <c r="A48" t="s">
        <v>93</v>
      </c>
      <c r="B48" t="s">
        <v>94</v>
      </c>
    </row>
    <row r="49" spans="1:2" x14ac:dyDescent="0.25">
      <c r="A49" t="s">
        <v>95</v>
      </c>
      <c r="B49" t="s">
        <v>96</v>
      </c>
    </row>
    <row r="50" spans="1:2" x14ac:dyDescent="0.25">
      <c r="A50" t="s">
        <v>97</v>
      </c>
      <c r="B50" t="s">
        <v>98</v>
      </c>
    </row>
    <row r="51" spans="1:2" x14ac:dyDescent="0.25">
      <c r="A51" t="s">
        <v>99</v>
      </c>
      <c r="B51" t="s">
        <v>100</v>
      </c>
    </row>
    <row r="52" spans="1:2" x14ac:dyDescent="0.25">
      <c r="A52" t="s">
        <v>101</v>
      </c>
      <c r="B52" t="s">
        <v>102</v>
      </c>
    </row>
    <row r="53" spans="1:2" x14ac:dyDescent="0.25">
      <c r="A53" t="s">
        <v>103</v>
      </c>
      <c r="B53" t="s">
        <v>104</v>
      </c>
    </row>
    <row r="54" spans="1:2" x14ac:dyDescent="0.25">
      <c r="A54" t="s">
        <v>105</v>
      </c>
      <c r="B54" t="s">
        <v>106</v>
      </c>
    </row>
    <row r="55" spans="1:2" x14ac:dyDescent="0.25">
      <c r="A55" t="s">
        <v>107</v>
      </c>
      <c r="B55" t="s">
        <v>108</v>
      </c>
    </row>
    <row r="56" spans="1:2" x14ac:dyDescent="0.25">
      <c r="A56" t="s">
        <v>109</v>
      </c>
      <c r="B56" t="s">
        <v>110</v>
      </c>
    </row>
    <row r="57" spans="1:2" x14ac:dyDescent="0.25">
      <c r="A57" t="s">
        <v>111</v>
      </c>
      <c r="B57" t="s">
        <v>112</v>
      </c>
    </row>
    <row r="58" spans="1:2" x14ac:dyDescent="0.25">
      <c r="A58" t="s">
        <v>113</v>
      </c>
      <c r="B58" t="s">
        <v>114</v>
      </c>
    </row>
    <row r="59" spans="1:2" x14ac:dyDescent="0.25">
      <c r="A59" t="s">
        <v>115</v>
      </c>
      <c r="B59" t="s">
        <v>116</v>
      </c>
    </row>
    <row r="60" spans="1:2" x14ac:dyDescent="0.25">
      <c r="A60" t="s">
        <v>117</v>
      </c>
      <c r="B60" t="s">
        <v>118</v>
      </c>
    </row>
    <row r="61" spans="1:2" x14ac:dyDescent="0.25">
      <c r="A61" t="s">
        <v>119</v>
      </c>
      <c r="B61" t="s">
        <v>120</v>
      </c>
    </row>
    <row r="62" spans="1:2" x14ac:dyDescent="0.25">
      <c r="A62" t="s">
        <v>121</v>
      </c>
      <c r="B62" t="s">
        <v>122</v>
      </c>
    </row>
    <row r="63" spans="1:2" x14ac:dyDescent="0.25">
      <c r="A63" t="s">
        <v>123</v>
      </c>
      <c r="B63" t="s">
        <v>124</v>
      </c>
    </row>
    <row r="64" spans="1:2" x14ac:dyDescent="0.25">
      <c r="A64" t="s">
        <v>125</v>
      </c>
      <c r="B64" t="s">
        <v>126</v>
      </c>
    </row>
    <row r="65" spans="1:2" x14ac:dyDescent="0.25">
      <c r="A65" t="s">
        <v>127</v>
      </c>
      <c r="B65" t="s">
        <v>128</v>
      </c>
    </row>
    <row r="66" spans="1:2" x14ac:dyDescent="0.25">
      <c r="A66" t="s">
        <v>129</v>
      </c>
      <c r="B66" t="s">
        <v>130</v>
      </c>
    </row>
    <row r="67" spans="1:2" x14ac:dyDescent="0.25">
      <c r="A67" t="s">
        <v>131</v>
      </c>
      <c r="B67" t="s">
        <v>132</v>
      </c>
    </row>
    <row r="68" spans="1:2" x14ac:dyDescent="0.25">
      <c r="A68" t="s">
        <v>133</v>
      </c>
      <c r="B68" t="s">
        <v>134</v>
      </c>
    </row>
    <row r="69" spans="1:2" x14ac:dyDescent="0.25">
      <c r="A69" t="s">
        <v>135</v>
      </c>
      <c r="B69" t="s">
        <v>136</v>
      </c>
    </row>
    <row r="70" spans="1:2" x14ac:dyDescent="0.25">
      <c r="A70" t="s">
        <v>137</v>
      </c>
      <c r="B70" t="s">
        <v>138</v>
      </c>
    </row>
    <row r="71" spans="1:2" x14ac:dyDescent="0.25">
      <c r="A71" t="s">
        <v>139</v>
      </c>
      <c r="B71" t="s">
        <v>140</v>
      </c>
    </row>
    <row r="72" spans="1:2" x14ac:dyDescent="0.25">
      <c r="A72" t="s">
        <v>141</v>
      </c>
      <c r="B72" t="s">
        <v>142</v>
      </c>
    </row>
    <row r="73" spans="1:2" x14ac:dyDescent="0.25">
      <c r="A73" t="s">
        <v>143</v>
      </c>
      <c r="B73" t="s">
        <v>144</v>
      </c>
    </row>
    <row r="74" spans="1:2" x14ac:dyDescent="0.25">
      <c r="A74" t="s">
        <v>145</v>
      </c>
      <c r="B74" t="s">
        <v>146</v>
      </c>
    </row>
    <row r="75" spans="1:2" x14ac:dyDescent="0.25">
      <c r="A75" t="s">
        <v>147</v>
      </c>
      <c r="B75" t="s">
        <v>148</v>
      </c>
    </row>
    <row r="76" spans="1:2" x14ac:dyDescent="0.25">
      <c r="A76" t="s">
        <v>149</v>
      </c>
      <c r="B76" t="s">
        <v>150</v>
      </c>
    </row>
    <row r="77" spans="1:2" x14ac:dyDescent="0.25">
      <c r="A77" t="s">
        <v>151</v>
      </c>
      <c r="B77" t="s">
        <v>152</v>
      </c>
    </row>
    <row r="78" spans="1:2" x14ac:dyDescent="0.25">
      <c r="A78" t="s">
        <v>153</v>
      </c>
      <c r="B78" t="s">
        <v>154</v>
      </c>
    </row>
    <row r="79" spans="1:2" x14ac:dyDescent="0.25">
      <c r="A79" t="s">
        <v>155</v>
      </c>
      <c r="B79" t="s">
        <v>156</v>
      </c>
    </row>
    <row r="80" spans="1:2" x14ac:dyDescent="0.25">
      <c r="A80" t="s">
        <v>157</v>
      </c>
      <c r="B80" t="s">
        <v>158</v>
      </c>
    </row>
    <row r="81" spans="1:2" x14ac:dyDescent="0.25">
      <c r="A81" t="s">
        <v>159</v>
      </c>
      <c r="B81" t="s">
        <v>160</v>
      </c>
    </row>
    <row r="82" spans="1:2" x14ac:dyDescent="0.25">
      <c r="A82" t="s">
        <v>161</v>
      </c>
      <c r="B82" t="s">
        <v>162</v>
      </c>
    </row>
    <row r="83" spans="1:2" x14ac:dyDescent="0.25">
      <c r="A83" t="s">
        <v>163</v>
      </c>
      <c r="B83" t="s">
        <v>164</v>
      </c>
    </row>
    <row r="84" spans="1:2" x14ac:dyDescent="0.25">
      <c r="A84" t="s">
        <v>165</v>
      </c>
      <c r="B84" t="s">
        <v>166</v>
      </c>
    </row>
    <row r="85" spans="1:2" x14ac:dyDescent="0.25">
      <c r="A85" t="s">
        <v>167</v>
      </c>
      <c r="B85" t="s">
        <v>168</v>
      </c>
    </row>
    <row r="86" spans="1:2" x14ac:dyDescent="0.25">
      <c r="A86" t="s">
        <v>169</v>
      </c>
      <c r="B86" t="s">
        <v>168</v>
      </c>
    </row>
    <row r="87" spans="1:2" x14ac:dyDescent="0.25">
      <c r="A87" t="s">
        <v>170</v>
      </c>
      <c r="B87" t="s">
        <v>171</v>
      </c>
    </row>
    <row r="88" spans="1:2" x14ac:dyDescent="0.25">
      <c r="A88" t="s">
        <v>172</v>
      </c>
      <c r="B88" t="s">
        <v>173</v>
      </c>
    </row>
    <row r="89" spans="1:2" x14ac:dyDescent="0.25">
      <c r="A89" t="s">
        <v>174</v>
      </c>
      <c r="B89" t="s">
        <v>175</v>
      </c>
    </row>
    <row r="90" spans="1:2" x14ac:dyDescent="0.25">
      <c r="A90" t="s">
        <v>176</v>
      </c>
      <c r="B90" t="s">
        <v>177</v>
      </c>
    </row>
    <row r="91" spans="1:2" x14ac:dyDescent="0.25">
      <c r="A91" t="s">
        <v>178</v>
      </c>
      <c r="B91" t="s">
        <v>179</v>
      </c>
    </row>
    <row r="92" spans="1:2" x14ac:dyDescent="0.25">
      <c r="A92" t="s">
        <v>180</v>
      </c>
      <c r="B92" t="s">
        <v>181</v>
      </c>
    </row>
    <row r="93" spans="1:2" x14ac:dyDescent="0.25">
      <c r="A93" t="s">
        <v>182</v>
      </c>
      <c r="B93" t="s">
        <v>183</v>
      </c>
    </row>
    <row r="94" spans="1:2" x14ac:dyDescent="0.25">
      <c r="A94" t="s">
        <v>184</v>
      </c>
      <c r="B94" t="s">
        <v>185</v>
      </c>
    </row>
    <row r="95" spans="1:2" x14ac:dyDescent="0.25">
      <c r="A95" t="s">
        <v>186</v>
      </c>
      <c r="B95" t="s">
        <v>187</v>
      </c>
    </row>
    <row r="96" spans="1:2" x14ac:dyDescent="0.25">
      <c r="A96" t="s">
        <v>188</v>
      </c>
      <c r="B96" t="s">
        <v>189</v>
      </c>
    </row>
    <row r="97" spans="1:2" x14ac:dyDescent="0.25">
      <c r="A97" t="s">
        <v>190</v>
      </c>
      <c r="B97" t="s">
        <v>191</v>
      </c>
    </row>
    <row r="98" spans="1:2" x14ac:dyDescent="0.25">
      <c r="A98" t="s">
        <v>192</v>
      </c>
      <c r="B98" t="s">
        <v>193</v>
      </c>
    </row>
    <row r="99" spans="1:2" x14ac:dyDescent="0.25">
      <c r="A99" t="s">
        <v>194</v>
      </c>
      <c r="B99" t="s">
        <v>195</v>
      </c>
    </row>
    <row r="100" spans="1:2" x14ac:dyDescent="0.25">
      <c r="A100" t="s">
        <v>196</v>
      </c>
      <c r="B100" t="s">
        <v>197</v>
      </c>
    </row>
    <row r="101" spans="1:2" x14ac:dyDescent="0.25">
      <c r="A101" t="s">
        <v>198</v>
      </c>
      <c r="B101" t="s">
        <v>199</v>
      </c>
    </row>
    <row r="102" spans="1:2" x14ac:dyDescent="0.25">
      <c r="A102" t="s">
        <v>200</v>
      </c>
      <c r="B102" t="s">
        <v>201</v>
      </c>
    </row>
    <row r="103" spans="1:2" x14ac:dyDescent="0.25">
      <c r="A103" t="s">
        <v>202</v>
      </c>
      <c r="B103" t="s">
        <v>203</v>
      </c>
    </row>
    <row r="104" spans="1:2" x14ac:dyDescent="0.25">
      <c r="A104" t="s">
        <v>204</v>
      </c>
      <c r="B104" t="s">
        <v>205</v>
      </c>
    </row>
    <row r="105" spans="1:2" x14ac:dyDescent="0.25">
      <c r="A105" t="s">
        <v>206</v>
      </c>
      <c r="B105" t="s">
        <v>207</v>
      </c>
    </row>
    <row r="106" spans="1:2" x14ac:dyDescent="0.25">
      <c r="A106" t="s">
        <v>208</v>
      </c>
      <c r="B106" t="s">
        <v>209</v>
      </c>
    </row>
    <row r="107" spans="1:2" x14ac:dyDescent="0.25">
      <c r="A107" t="s">
        <v>210</v>
      </c>
      <c r="B107" t="s">
        <v>211</v>
      </c>
    </row>
    <row r="108" spans="1:2" x14ac:dyDescent="0.25">
      <c r="A108" t="s">
        <v>212</v>
      </c>
      <c r="B108" t="s">
        <v>213</v>
      </c>
    </row>
    <row r="109" spans="1:2" x14ac:dyDescent="0.25">
      <c r="A109" t="s">
        <v>214</v>
      </c>
      <c r="B109" t="s">
        <v>213</v>
      </c>
    </row>
    <row r="110" spans="1:2" x14ac:dyDescent="0.25">
      <c r="A110" t="s">
        <v>215</v>
      </c>
      <c r="B110" t="s">
        <v>216</v>
      </c>
    </row>
    <row r="111" spans="1:2" x14ac:dyDescent="0.25">
      <c r="A111" t="s">
        <v>217</v>
      </c>
      <c r="B111" t="s">
        <v>218</v>
      </c>
    </row>
    <row r="112" spans="1:2" x14ac:dyDescent="0.25">
      <c r="A112" t="s">
        <v>219</v>
      </c>
      <c r="B112" t="s">
        <v>220</v>
      </c>
    </row>
    <row r="113" spans="1:2" x14ac:dyDescent="0.25">
      <c r="A113" t="s">
        <v>221</v>
      </c>
      <c r="B113" t="s">
        <v>222</v>
      </c>
    </row>
    <row r="114" spans="1:2" x14ac:dyDescent="0.25">
      <c r="A114" t="s">
        <v>223</v>
      </c>
      <c r="B114" t="s">
        <v>224</v>
      </c>
    </row>
    <row r="115" spans="1:2" x14ac:dyDescent="0.25">
      <c r="A115" t="s">
        <v>225</v>
      </c>
      <c r="B115" t="s">
        <v>226</v>
      </c>
    </row>
    <row r="116" spans="1:2" x14ac:dyDescent="0.25">
      <c r="A116" t="s">
        <v>227</v>
      </c>
      <c r="B116" t="s">
        <v>228</v>
      </c>
    </row>
    <row r="117" spans="1:2" x14ac:dyDescent="0.25">
      <c r="A117" t="s">
        <v>229</v>
      </c>
      <c r="B117" t="s">
        <v>230</v>
      </c>
    </row>
    <row r="118" spans="1:2" x14ac:dyDescent="0.25">
      <c r="A118" t="s">
        <v>231</v>
      </c>
      <c r="B118" t="s">
        <v>232</v>
      </c>
    </row>
    <row r="119" spans="1:2" x14ac:dyDescent="0.25">
      <c r="A119" t="s">
        <v>233</v>
      </c>
      <c r="B119" t="s">
        <v>234</v>
      </c>
    </row>
    <row r="120" spans="1:2" x14ac:dyDescent="0.25">
      <c r="A120" t="s">
        <v>235</v>
      </c>
      <c r="B120" t="s">
        <v>236</v>
      </c>
    </row>
    <row r="121" spans="1:2" x14ac:dyDescent="0.25">
      <c r="A121" t="s">
        <v>237</v>
      </c>
      <c r="B121" t="s">
        <v>238</v>
      </c>
    </row>
    <row r="122" spans="1:2" x14ac:dyDescent="0.25">
      <c r="A122" t="s">
        <v>239</v>
      </c>
      <c r="B122" t="s">
        <v>240</v>
      </c>
    </row>
    <row r="123" spans="1:2" x14ac:dyDescent="0.25">
      <c r="A123" t="s">
        <v>241</v>
      </c>
      <c r="B123" t="s">
        <v>242</v>
      </c>
    </row>
    <row r="124" spans="1:2" x14ac:dyDescent="0.25">
      <c r="A124" t="s">
        <v>243</v>
      </c>
      <c r="B124" t="s">
        <v>244</v>
      </c>
    </row>
    <row r="125" spans="1:2" x14ac:dyDescent="0.25">
      <c r="A125" t="s">
        <v>245</v>
      </c>
      <c r="B125" t="s">
        <v>246</v>
      </c>
    </row>
    <row r="126" spans="1:2" x14ac:dyDescent="0.25">
      <c r="A126" t="s">
        <v>247</v>
      </c>
      <c r="B126" t="s">
        <v>248</v>
      </c>
    </row>
    <row r="127" spans="1:2" x14ac:dyDescent="0.25">
      <c r="A127" t="s">
        <v>249</v>
      </c>
      <c r="B127" t="s">
        <v>250</v>
      </c>
    </row>
    <row r="128" spans="1:2" x14ac:dyDescent="0.25">
      <c r="A128" t="s">
        <v>251</v>
      </c>
      <c r="B128" t="s">
        <v>252</v>
      </c>
    </row>
    <row r="129" spans="1:2" x14ac:dyDescent="0.25">
      <c r="A129" t="s">
        <v>253</v>
      </c>
      <c r="B129" t="s">
        <v>254</v>
      </c>
    </row>
    <row r="130" spans="1:2" x14ac:dyDescent="0.25">
      <c r="A130" t="s">
        <v>255</v>
      </c>
      <c r="B130" t="s">
        <v>256</v>
      </c>
    </row>
    <row r="131" spans="1:2" x14ac:dyDescent="0.25">
      <c r="A131" t="s">
        <v>257</v>
      </c>
      <c r="B131" t="s">
        <v>258</v>
      </c>
    </row>
    <row r="132" spans="1:2" x14ac:dyDescent="0.25">
      <c r="A132" t="s">
        <v>259</v>
      </c>
      <c r="B132" t="s">
        <v>260</v>
      </c>
    </row>
    <row r="133" spans="1:2" x14ac:dyDescent="0.25">
      <c r="A133" t="s">
        <v>261</v>
      </c>
      <c r="B133" t="s">
        <v>262</v>
      </c>
    </row>
    <row r="134" spans="1:2" x14ac:dyDescent="0.25">
      <c r="A134" t="s">
        <v>263</v>
      </c>
      <c r="B134" t="s">
        <v>264</v>
      </c>
    </row>
    <row r="135" spans="1:2" x14ac:dyDescent="0.25">
      <c r="A135" t="s">
        <v>265</v>
      </c>
      <c r="B135" t="s">
        <v>266</v>
      </c>
    </row>
    <row r="136" spans="1:2" x14ac:dyDescent="0.25">
      <c r="A136" t="s">
        <v>267</v>
      </c>
      <c r="B136" t="s">
        <v>268</v>
      </c>
    </row>
    <row r="137" spans="1:2" x14ac:dyDescent="0.25">
      <c r="A137" t="s">
        <v>269</v>
      </c>
      <c r="B137" t="s">
        <v>270</v>
      </c>
    </row>
    <row r="138" spans="1:2" x14ac:dyDescent="0.25">
      <c r="A138" t="s">
        <v>271</v>
      </c>
      <c r="B138" t="s">
        <v>272</v>
      </c>
    </row>
    <row r="139" spans="1:2" x14ac:dyDescent="0.25">
      <c r="A139" t="s">
        <v>273</v>
      </c>
      <c r="B139" t="s">
        <v>274</v>
      </c>
    </row>
    <row r="140" spans="1:2" x14ac:dyDescent="0.25">
      <c r="A140" t="s">
        <v>275</v>
      </c>
      <c r="B140" t="s">
        <v>276</v>
      </c>
    </row>
    <row r="141" spans="1:2" x14ac:dyDescent="0.25">
      <c r="A141" t="s">
        <v>277</v>
      </c>
      <c r="B141" t="s">
        <v>278</v>
      </c>
    </row>
    <row r="142" spans="1:2" x14ac:dyDescent="0.25">
      <c r="A142" t="s">
        <v>279</v>
      </c>
      <c r="B142" t="s">
        <v>280</v>
      </c>
    </row>
    <row r="143" spans="1:2" x14ac:dyDescent="0.25">
      <c r="A143" t="s">
        <v>281</v>
      </c>
      <c r="B143" t="s">
        <v>282</v>
      </c>
    </row>
    <row r="144" spans="1:2" x14ac:dyDescent="0.25">
      <c r="A144" t="s">
        <v>283</v>
      </c>
      <c r="B144" t="s">
        <v>284</v>
      </c>
    </row>
    <row r="145" spans="1:2" x14ac:dyDescent="0.25">
      <c r="A145" t="s">
        <v>285</v>
      </c>
      <c r="B145" t="s">
        <v>286</v>
      </c>
    </row>
    <row r="146" spans="1:2" x14ac:dyDescent="0.25">
      <c r="A146" t="s">
        <v>287</v>
      </c>
      <c r="B146" t="s">
        <v>288</v>
      </c>
    </row>
    <row r="147" spans="1:2" x14ac:dyDescent="0.25">
      <c r="A147" t="s">
        <v>289</v>
      </c>
      <c r="B147" t="s">
        <v>290</v>
      </c>
    </row>
    <row r="148" spans="1:2" x14ac:dyDescent="0.25">
      <c r="A148" t="s">
        <v>291</v>
      </c>
      <c r="B148" t="s">
        <v>292</v>
      </c>
    </row>
    <row r="149" spans="1:2" x14ac:dyDescent="0.25">
      <c r="A149" t="s">
        <v>293</v>
      </c>
      <c r="B149" t="s">
        <v>294</v>
      </c>
    </row>
    <row r="150" spans="1:2" x14ac:dyDescent="0.25">
      <c r="A150" t="s">
        <v>295</v>
      </c>
      <c r="B150" t="s">
        <v>296</v>
      </c>
    </row>
    <row r="151" spans="1:2" x14ac:dyDescent="0.25">
      <c r="A151" t="s">
        <v>297</v>
      </c>
      <c r="B151" t="s">
        <v>298</v>
      </c>
    </row>
    <row r="152" spans="1:2" x14ac:dyDescent="0.25">
      <c r="A152" t="s">
        <v>299</v>
      </c>
      <c r="B152" t="s">
        <v>300</v>
      </c>
    </row>
    <row r="153" spans="1:2" x14ac:dyDescent="0.25">
      <c r="A153" t="s">
        <v>301</v>
      </c>
      <c r="B153" t="s">
        <v>302</v>
      </c>
    </row>
    <row r="154" spans="1:2" x14ac:dyDescent="0.25">
      <c r="A154" t="s">
        <v>303</v>
      </c>
      <c r="B154" t="s">
        <v>304</v>
      </c>
    </row>
    <row r="155" spans="1:2" x14ac:dyDescent="0.25">
      <c r="A155" t="s">
        <v>305</v>
      </c>
      <c r="B155" t="s">
        <v>306</v>
      </c>
    </row>
    <row r="156" spans="1:2" x14ac:dyDescent="0.25">
      <c r="A156" t="s">
        <v>307</v>
      </c>
      <c r="B156" t="s">
        <v>308</v>
      </c>
    </row>
    <row r="157" spans="1:2" x14ac:dyDescent="0.25">
      <c r="A157" t="s">
        <v>309</v>
      </c>
      <c r="B157" t="s">
        <v>310</v>
      </c>
    </row>
    <row r="158" spans="1:2" x14ac:dyDescent="0.25">
      <c r="A158" t="s">
        <v>311</v>
      </c>
      <c r="B158" t="s">
        <v>312</v>
      </c>
    </row>
    <row r="159" spans="1:2" x14ac:dyDescent="0.25">
      <c r="A159" t="s">
        <v>313</v>
      </c>
      <c r="B159" t="s">
        <v>314</v>
      </c>
    </row>
    <row r="160" spans="1:2" x14ac:dyDescent="0.25">
      <c r="A160" t="s">
        <v>315</v>
      </c>
      <c r="B160" t="s">
        <v>316</v>
      </c>
    </row>
    <row r="161" spans="1:2" x14ac:dyDescent="0.25">
      <c r="A161" t="s">
        <v>317</v>
      </c>
      <c r="B161" t="s">
        <v>318</v>
      </c>
    </row>
    <row r="162" spans="1:2" x14ac:dyDescent="0.25">
      <c r="A162" t="s">
        <v>319</v>
      </c>
      <c r="B162" t="s">
        <v>320</v>
      </c>
    </row>
    <row r="163" spans="1:2" x14ac:dyDescent="0.25">
      <c r="A163" t="s">
        <v>321</v>
      </c>
      <c r="B163" t="s">
        <v>322</v>
      </c>
    </row>
    <row r="164" spans="1:2" x14ac:dyDescent="0.25">
      <c r="A164" t="s">
        <v>323</v>
      </c>
      <c r="B164" t="s">
        <v>324</v>
      </c>
    </row>
    <row r="165" spans="1:2" x14ac:dyDescent="0.25">
      <c r="A165" t="s">
        <v>325</v>
      </c>
      <c r="B165" t="s">
        <v>326</v>
      </c>
    </row>
    <row r="166" spans="1:2" x14ac:dyDescent="0.25">
      <c r="A166" t="s">
        <v>327</v>
      </c>
      <c r="B166" t="s">
        <v>328</v>
      </c>
    </row>
    <row r="167" spans="1:2" x14ac:dyDescent="0.25">
      <c r="A167" t="s">
        <v>329</v>
      </c>
      <c r="B167" t="s">
        <v>330</v>
      </c>
    </row>
    <row r="168" spans="1:2" x14ac:dyDescent="0.25">
      <c r="A168" t="s">
        <v>331</v>
      </c>
      <c r="B168" t="s">
        <v>332</v>
      </c>
    </row>
    <row r="169" spans="1:2" x14ac:dyDescent="0.25">
      <c r="A169" t="s">
        <v>333</v>
      </c>
      <c r="B169" t="s">
        <v>334</v>
      </c>
    </row>
    <row r="170" spans="1:2" x14ac:dyDescent="0.25">
      <c r="A170" t="s">
        <v>335</v>
      </c>
      <c r="B170" t="s">
        <v>336</v>
      </c>
    </row>
    <row r="171" spans="1:2" x14ac:dyDescent="0.25">
      <c r="A171" t="s">
        <v>337</v>
      </c>
      <c r="B171" t="s">
        <v>338</v>
      </c>
    </row>
    <row r="172" spans="1:2" x14ac:dyDescent="0.25">
      <c r="A172" t="s">
        <v>339</v>
      </c>
      <c r="B172" t="s">
        <v>340</v>
      </c>
    </row>
    <row r="173" spans="1:2" x14ac:dyDescent="0.25">
      <c r="A173" t="s">
        <v>341</v>
      </c>
      <c r="B173" t="s">
        <v>342</v>
      </c>
    </row>
    <row r="174" spans="1:2" x14ac:dyDescent="0.25">
      <c r="A174" t="s">
        <v>343</v>
      </c>
      <c r="B174" t="s">
        <v>344</v>
      </c>
    </row>
    <row r="175" spans="1:2" x14ac:dyDescent="0.25">
      <c r="A175" t="s">
        <v>345</v>
      </c>
      <c r="B175" t="s">
        <v>346</v>
      </c>
    </row>
    <row r="176" spans="1:2" x14ac:dyDescent="0.25">
      <c r="A176" t="s">
        <v>347</v>
      </c>
      <c r="B176" t="s">
        <v>348</v>
      </c>
    </row>
    <row r="177" spans="1:2" x14ac:dyDescent="0.25">
      <c r="A177" t="s">
        <v>349</v>
      </c>
      <c r="B177" t="s">
        <v>350</v>
      </c>
    </row>
    <row r="178" spans="1:2" x14ac:dyDescent="0.25">
      <c r="A178" t="s">
        <v>351</v>
      </c>
      <c r="B178" t="s">
        <v>352</v>
      </c>
    </row>
    <row r="179" spans="1:2" x14ac:dyDescent="0.25">
      <c r="A179" t="s">
        <v>353</v>
      </c>
      <c r="B179" t="s">
        <v>354</v>
      </c>
    </row>
    <row r="180" spans="1:2" x14ac:dyDescent="0.25">
      <c r="A180" t="s">
        <v>355</v>
      </c>
      <c r="B180" t="s">
        <v>356</v>
      </c>
    </row>
    <row r="181" spans="1:2" x14ac:dyDescent="0.25">
      <c r="A181" t="s">
        <v>357</v>
      </c>
      <c r="B181" t="s">
        <v>358</v>
      </c>
    </row>
    <row r="182" spans="1:2" x14ac:dyDescent="0.25">
      <c r="A182" t="s">
        <v>359</v>
      </c>
      <c r="B182" t="s">
        <v>360</v>
      </c>
    </row>
    <row r="183" spans="1:2" x14ac:dyDescent="0.25">
      <c r="A183" t="s">
        <v>361</v>
      </c>
      <c r="B183" t="s">
        <v>362</v>
      </c>
    </row>
    <row r="184" spans="1:2" x14ac:dyDescent="0.25">
      <c r="A184" t="s">
        <v>363</v>
      </c>
      <c r="B184" t="s">
        <v>364</v>
      </c>
    </row>
    <row r="185" spans="1:2" x14ac:dyDescent="0.25">
      <c r="A185" t="s">
        <v>365</v>
      </c>
      <c r="B185" t="s">
        <v>366</v>
      </c>
    </row>
    <row r="186" spans="1:2" x14ac:dyDescent="0.25">
      <c r="A186" t="s">
        <v>367</v>
      </c>
      <c r="B186" t="s">
        <v>368</v>
      </c>
    </row>
    <row r="187" spans="1:2" x14ac:dyDescent="0.25">
      <c r="A187" t="s">
        <v>369</v>
      </c>
      <c r="B187" t="s">
        <v>370</v>
      </c>
    </row>
    <row r="188" spans="1:2" x14ac:dyDescent="0.25">
      <c r="A188" t="s">
        <v>371</v>
      </c>
      <c r="B188" t="s">
        <v>372</v>
      </c>
    </row>
    <row r="189" spans="1:2" x14ac:dyDescent="0.25">
      <c r="A189" t="s">
        <v>373</v>
      </c>
      <c r="B189" t="s">
        <v>374</v>
      </c>
    </row>
    <row r="190" spans="1:2" x14ac:dyDescent="0.25">
      <c r="A190" t="s">
        <v>375</v>
      </c>
      <c r="B190" t="s">
        <v>376</v>
      </c>
    </row>
    <row r="191" spans="1:2" x14ac:dyDescent="0.25">
      <c r="A191" t="s">
        <v>377</v>
      </c>
      <c r="B191" t="s">
        <v>378</v>
      </c>
    </row>
    <row r="192" spans="1:2" x14ac:dyDescent="0.25">
      <c r="A192" t="s">
        <v>379</v>
      </c>
      <c r="B192" t="s">
        <v>380</v>
      </c>
    </row>
    <row r="193" spans="1:2" x14ac:dyDescent="0.25">
      <c r="A193" t="s">
        <v>381</v>
      </c>
      <c r="B193" t="s">
        <v>382</v>
      </c>
    </row>
    <row r="194" spans="1:2" x14ac:dyDescent="0.25">
      <c r="A194" t="s">
        <v>383</v>
      </c>
      <c r="B194" t="s">
        <v>384</v>
      </c>
    </row>
    <row r="195" spans="1:2" x14ac:dyDescent="0.25">
      <c r="A195" t="s">
        <v>385</v>
      </c>
      <c r="B195" t="s">
        <v>386</v>
      </c>
    </row>
    <row r="196" spans="1:2" x14ac:dyDescent="0.25">
      <c r="A196" t="s">
        <v>387</v>
      </c>
      <c r="B196" t="s">
        <v>388</v>
      </c>
    </row>
    <row r="197" spans="1:2" x14ac:dyDescent="0.25">
      <c r="A197" t="s">
        <v>389</v>
      </c>
      <c r="B197" t="s">
        <v>390</v>
      </c>
    </row>
    <row r="198" spans="1:2" x14ac:dyDescent="0.25">
      <c r="A198" t="s">
        <v>391</v>
      </c>
      <c r="B198" t="s">
        <v>392</v>
      </c>
    </row>
    <row r="199" spans="1:2" x14ac:dyDescent="0.25">
      <c r="A199" t="s">
        <v>393</v>
      </c>
      <c r="B199" t="s">
        <v>394</v>
      </c>
    </row>
    <row r="200" spans="1:2" x14ac:dyDescent="0.25">
      <c r="A200" t="s">
        <v>395</v>
      </c>
      <c r="B200" t="s">
        <v>396</v>
      </c>
    </row>
    <row r="201" spans="1:2" x14ac:dyDescent="0.25">
      <c r="A201" t="s">
        <v>397</v>
      </c>
      <c r="B201" t="s">
        <v>398</v>
      </c>
    </row>
    <row r="202" spans="1:2" x14ac:dyDescent="0.25">
      <c r="A202" t="s">
        <v>399</v>
      </c>
      <c r="B202" t="s">
        <v>400</v>
      </c>
    </row>
    <row r="203" spans="1:2" x14ac:dyDescent="0.25">
      <c r="A203" t="s">
        <v>401</v>
      </c>
      <c r="B203" t="s">
        <v>402</v>
      </c>
    </row>
    <row r="204" spans="1:2" x14ac:dyDescent="0.25">
      <c r="A204" t="s">
        <v>403</v>
      </c>
      <c r="B204" t="s">
        <v>404</v>
      </c>
    </row>
    <row r="205" spans="1:2" x14ac:dyDescent="0.25">
      <c r="A205" t="s">
        <v>405</v>
      </c>
      <c r="B205" t="s">
        <v>406</v>
      </c>
    </row>
    <row r="206" spans="1:2" x14ac:dyDescent="0.25">
      <c r="A206" t="s">
        <v>407</v>
      </c>
      <c r="B206" t="s">
        <v>408</v>
      </c>
    </row>
    <row r="207" spans="1:2" x14ac:dyDescent="0.25">
      <c r="A207" t="s">
        <v>409</v>
      </c>
      <c r="B207" t="s">
        <v>410</v>
      </c>
    </row>
    <row r="208" spans="1:2" x14ac:dyDescent="0.25">
      <c r="A208" t="s">
        <v>411</v>
      </c>
      <c r="B208" t="s">
        <v>412</v>
      </c>
    </row>
    <row r="209" spans="1:2" x14ac:dyDescent="0.25">
      <c r="A209" t="s">
        <v>413</v>
      </c>
      <c r="B209" t="s">
        <v>414</v>
      </c>
    </row>
    <row r="210" spans="1:2" x14ac:dyDescent="0.25">
      <c r="A210" t="s">
        <v>415</v>
      </c>
      <c r="B210" t="s">
        <v>416</v>
      </c>
    </row>
    <row r="211" spans="1:2" x14ac:dyDescent="0.25">
      <c r="A211" t="s">
        <v>417</v>
      </c>
      <c r="B211" t="s">
        <v>418</v>
      </c>
    </row>
    <row r="212" spans="1:2" x14ac:dyDescent="0.25">
      <c r="A212" t="s">
        <v>419</v>
      </c>
      <c r="B212" t="s">
        <v>420</v>
      </c>
    </row>
    <row r="213" spans="1:2" x14ac:dyDescent="0.25">
      <c r="A213" t="s">
        <v>421</v>
      </c>
      <c r="B213" t="s">
        <v>422</v>
      </c>
    </row>
    <row r="214" spans="1:2" x14ac:dyDescent="0.25">
      <c r="A214" t="s">
        <v>423</v>
      </c>
      <c r="B214" t="s">
        <v>424</v>
      </c>
    </row>
    <row r="215" spans="1:2" x14ac:dyDescent="0.25">
      <c r="A215" t="s">
        <v>425</v>
      </c>
      <c r="B215" t="s">
        <v>426</v>
      </c>
    </row>
    <row r="216" spans="1:2" x14ac:dyDescent="0.25">
      <c r="A216" t="s">
        <v>427</v>
      </c>
      <c r="B216" t="s">
        <v>428</v>
      </c>
    </row>
    <row r="217" spans="1:2" x14ac:dyDescent="0.25">
      <c r="A217" t="s">
        <v>429</v>
      </c>
      <c r="B217" t="s">
        <v>430</v>
      </c>
    </row>
    <row r="218" spans="1:2" x14ac:dyDescent="0.25">
      <c r="A218" t="s">
        <v>431</v>
      </c>
      <c r="B218" t="s">
        <v>432</v>
      </c>
    </row>
    <row r="219" spans="1:2" x14ac:dyDescent="0.25">
      <c r="A219" t="s">
        <v>433</v>
      </c>
      <c r="B219" t="s">
        <v>434</v>
      </c>
    </row>
    <row r="220" spans="1:2" x14ac:dyDescent="0.25">
      <c r="A220" t="s">
        <v>435</v>
      </c>
      <c r="B220" t="s">
        <v>436</v>
      </c>
    </row>
    <row r="221" spans="1:2" x14ac:dyDescent="0.25">
      <c r="A221" t="s">
        <v>437</v>
      </c>
      <c r="B221" t="s">
        <v>438</v>
      </c>
    </row>
    <row r="222" spans="1:2" x14ac:dyDescent="0.25">
      <c r="A222" t="s">
        <v>439</v>
      </c>
      <c r="B222" t="s">
        <v>440</v>
      </c>
    </row>
    <row r="223" spans="1:2" x14ac:dyDescent="0.25">
      <c r="A223" t="s">
        <v>441</v>
      </c>
      <c r="B223" t="s">
        <v>442</v>
      </c>
    </row>
    <row r="224" spans="1:2" x14ac:dyDescent="0.25">
      <c r="A224" t="s">
        <v>443</v>
      </c>
      <c r="B224" t="s">
        <v>444</v>
      </c>
    </row>
    <row r="225" spans="1:2" x14ac:dyDescent="0.25">
      <c r="A225" t="s">
        <v>445</v>
      </c>
      <c r="B225" t="s">
        <v>446</v>
      </c>
    </row>
    <row r="226" spans="1:2" x14ac:dyDescent="0.25">
      <c r="A226" t="s">
        <v>447</v>
      </c>
      <c r="B226" t="s">
        <v>448</v>
      </c>
    </row>
    <row r="227" spans="1:2" x14ac:dyDescent="0.25">
      <c r="A227" t="s">
        <v>449</v>
      </c>
      <c r="B227" t="s">
        <v>450</v>
      </c>
    </row>
    <row r="228" spans="1:2" x14ac:dyDescent="0.25">
      <c r="A228" t="s">
        <v>451</v>
      </c>
      <c r="B228" t="s">
        <v>452</v>
      </c>
    </row>
    <row r="229" spans="1:2" x14ac:dyDescent="0.25">
      <c r="A229" t="s">
        <v>453</v>
      </c>
      <c r="B229" t="s">
        <v>454</v>
      </c>
    </row>
    <row r="230" spans="1:2" x14ac:dyDescent="0.25">
      <c r="A230" t="s">
        <v>455</v>
      </c>
      <c r="B230" t="s">
        <v>456</v>
      </c>
    </row>
    <row r="231" spans="1:2" x14ac:dyDescent="0.25">
      <c r="A231" t="s">
        <v>457</v>
      </c>
      <c r="B231" t="s">
        <v>458</v>
      </c>
    </row>
    <row r="232" spans="1:2" x14ac:dyDescent="0.25">
      <c r="A232" t="s">
        <v>459</v>
      </c>
      <c r="B232" t="s">
        <v>460</v>
      </c>
    </row>
    <row r="233" spans="1:2" x14ac:dyDescent="0.25">
      <c r="A233" t="s">
        <v>461</v>
      </c>
      <c r="B233" t="s">
        <v>462</v>
      </c>
    </row>
    <row r="234" spans="1:2" x14ac:dyDescent="0.25">
      <c r="A234" t="s">
        <v>463</v>
      </c>
      <c r="B234" t="s">
        <v>464</v>
      </c>
    </row>
    <row r="235" spans="1:2" x14ac:dyDescent="0.25">
      <c r="A235" t="s">
        <v>465</v>
      </c>
      <c r="B235" t="s">
        <v>466</v>
      </c>
    </row>
    <row r="236" spans="1:2" x14ac:dyDescent="0.25">
      <c r="A236" t="s">
        <v>467</v>
      </c>
      <c r="B236" t="s">
        <v>468</v>
      </c>
    </row>
    <row r="237" spans="1:2" x14ac:dyDescent="0.25">
      <c r="A237" t="s">
        <v>469</v>
      </c>
      <c r="B237" t="s">
        <v>470</v>
      </c>
    </row>
    <row r="238" spans="1:2" x14ac:dyDescent="0.25">
      <c r="A238" t="s">
        <v>471</v>
      </c>
      <c r="B238" t="s">
        <v>472</v>
      </c>
    </row>
    <row r="239" spans="1:2" x14ac:dyDescent="0.25">
      <c r="A239" t="s">
        <v>473</v>
      </c>
      <c r="B239" t="s">
        <v>474</v>
      </c>
    </row>
    <row r="240" spans="1:2" x14ac:dyDescent="0.25">
      <c r="A240" t="s">
        <v>475</v>
      </c>
      <c r="B240" t="s">
        <v>476</v>
      </c>
    </row>
    <row r="241" spans="1:2" x14ac:dyDescent="0.25">
      <c r="A241" t="s">
        <v>477</v>
      </c>
      <c r="B241" t="s">
        <v>478</v>
      </c>
    </row>
    <row r="242" spans="1:2" x14ac:dyDescent="0.25">
      <c r="A242" t="s">
        <v>479</v>
      </c>
      <c r="B242" t="s">
        <v>480</v>
      </c>
    </row>
    <row r="243" spans="1:2" x14ac:dyDescent="0.25">
      <c r="A243" t="s">
        <v>481</v>
      </c>
      <c r="B243" t="s">
        <v>482</v>
      </c>
    </row>
    <row r="244" spans="1:2" x14ac:dyDescent="0.25">
      <c r="A244" t="s">
        <v>483</v>
      </c>
      <c r="B244" t="s">
        <v>484</v>
      </c>
    </row>
    <row r="245" spans="1:2" x14ac:dyDescent="0.25">
      <c r="A245" t="s">
        <v>485</v>
      </c>
      <c r="B245" t="s">
        <v>486</v>
      </c>
    </row>
    <row r="246" spans="1:2" x14ac:dyDescent="0.25">
      <c r="A246" t="s">
        <v>487</v>
      </c>
      <c r="B246" t="s">
        <v>488</v>
      </c>
    </row>
    <row r="247" spans="1:2" x14ac:dyDescent="0.25">
      <c r="A247" t="s">
        <v>489</v>
      </c>
      <c r="B247" t="s">
        <v>490</v>
      </c>
    </row>
    <row r="248" spans="1:2" x14ac:dyDescent="0.25">
      <c r="A248" t="s">
        <v>491</v>
      </c>
      <c r="B248" t="s">
        <v>492</v>
      </c>
    </row>
    <row r="249" spans="1:2" x14ac:dyDescent="0.25">
      <c r="A249" t="s">
        <v>493</v>
      </c>
      <c r="B249" t="s">
        <v>494</v>
      </c>
    </row>
    <row r="250" spans="1:2" x14ac:dyDescent="0.25">
      <c r="A250" t="s">
        <v>495</v>
      </c>
      <c r="B250" t="s">
        <v>496</v>
      </c>
    </row>
    <row r="251" spans="1:2" x14ac:dyDescent="0.25">
      <c r="A251" t="s">
        <v>497</v>
      </c>
      <c r="B251" t="s">
        <v>498</v>
      </c>
    </row>
    <row r="252" spans="1:2" x14ac:dyDescent="0.25">
      <c r="A252" t="s">
        <v>499</v>
      </c>
      <c r="B252" t="s">
        <v>500</v>
      </c>
    </row>
    <row r="253" spans="1:2" x14ac:dyDescent="0.25">
      <c r="A253" t="s">
        <v>501</v>
      </c>
      <c r="B253" t="s">
        <v>502</v>
      </c>
    </row>
    <row r="254" spans="1:2" x14ac:dyDescent="0.25">
      <c r="A254" t="s">
        <v>503</v>
      </c>
      <c r="B254" t="s">
        <v>504</v>
      </c>
    </row>
    <row r="255" spans="1:2" x14ac:dyDescent="0.25">
      <c r="A255" t="s">
        <v>505</v>
      </c>
      <c r="B255" t="s">
        <v>506</v>
      </c>
    </row>
    <row r="256" spans="1:2" x14ac:dyDescent="0.25">
      <c r="A256" t="s">
        <v>507</v>
      </c>
      <c r="B256" t="s">
        <v>508</v>
      </c>
    </row>
    <row r="257" spans="1:2" x14ac:dyDescent="0.25">
      <c r="A257" t="s">
        <v>509</v>
      </c>
      <c r="B257" t="s">
        <v>510</v>
      </c>
    </row>
    <row r="258" spans="1:2" x14ac:dyDescent="0.25">
      <c r="A258" t="s">
        <v>511</v>
      </c>
      <c r="B258" t="s">
        <v>512</v>
      </c>
    </row>
    <row r="259" spans="1:2" x14ac:dyDescent="0.25">
      <c r="A259" t="s">
        <v>513</v>
      </c>
      <c r="B259" t="s">
        <v>514</v>
      </c>
    </row>
    <row r="260" spans="1:2" x14ac:dyDescent="0.25">
      <c r="A260" t="s">
        <v>515</v>
      </c>
      <c r="B260" t="s">
        <v>516</v>
      </c>
    </row>
    <row r="261" spans="1:2" x14ac:dyDescent="0.25">
      <c r="A261" t="s">
        <v>517</v>
      </c>
      <c r="B261" t="s">
        <v>518</v>
      </c>
    </row>
    <row r="262" spans="1:2" x14ac:dyDescent="0.25">
      <c r="A262" t="s">
        <v>519</v>
      </c>
      <c r="B262" t="s">
        <v>520</v>
      </c>
    </row>
    <row r="263" spans="1:2" x14ac:dyDescent="0.25">
      <c r="A263" t="s">
        <v>521</v>
      </c>
      <c r="B263" t="s">
        <v>522</v>
      </c>
    </row>
    <row r="264" spans="1:2" x14ac:dyDescent="0.25">
      <c r="A264" t="s">
        <v>523</v>
      </c>
      <c r="B264" t="s">
        <v>524</v>
      </c>
    </row>
    <row r="265" spans="1:2" x14ac:dyDescent="0.25">
      <c r="A265" t="s">
        <v>525</v>
      </c>
      <c r="B265" t="s">
        <v>526</v>
      </c>
    </row>
    <row r="266" spans="1:2" x14ac:dyDescent="0.25">
      <c r="A266" t="s">
        <v>527</v>
      </c>
      <c r="B266" t="s">
        <v>528</v>
      </c>
    </row>
    <row r="267" spans="1:2" x14ac:dyDescent="0.25">
      <c r="A267" t="s">
        <v>529</v>
      </c>
      <c r="B267" t="s">
        <v>530</v>
      </c>
    </row>
    <row r="268" spans="1:2" x14ac:dyDescent="0.25">
      <c r="A268" t="s">
        <v>531</v>
      </c>
      <c r="B268" t="s">
        <v>532</v>
      </c>
    </row>
    <row r="269" spans="1:2" x14ac:dyDescent="0.25">
      <c r="A269" t="s">
        <v>533</v>
      </c>
      <c r="B269" t="s">
        <v>534</v>
      </c>
    </row>
    <row r="270" spans="1:2" x14ac:dyDescent="0.25">
      <c r="A270" t="s">
        <v>535</v>
      </c>
      <c r="B270" t="s">
        <v>536</v>
      </c>
    </row>
    <row r="271" spans="1:2" x14ac:dyDescent="0.25">
      <c r="A271" t="s">
        <v>537</v>
      </c>
      <c r="B271" t="s">
        <v>538</v>
      </c>
    </row>
    <row r="272" spans="1:2" x14ac:dyDescent="0.25">
      <c r="A272" t="s">
        <v>539</v>
      </c>
      <c r="B272" t="s">
        <v>540</v>
      </c>
    </row>
    <row r="273" spans="1:2" x14ac:dyDescent="0.25">
      <c r="A273" t="s">
        <v>541</v>
      </c>
      <c r="B273" t="s">
        <v>542</v>
      </c>
    </row>
    <row r="274" spans="1:2" x14ac:dyDescent="0.25">
      <c r="A274" t="s">
        <v>543</v>
      </c>
      <c r="B274" t="s">
        <v>544</v>
      </c>
    </row>
    <row r="275" spans="1:2" x14ac:dyDescent="0.25">
      <c r="A275" t="s">
        <v>545</v>
      </c>
      <c r="B275" t="s">
        <v>545</v>
      </c>
    </row>
    <row r="276" spans="1:2" x14ac:dyDescent="0.25">
      <c r="A276" t="s">
        <v>546</v>
      </c>
      <c r="B276" t="s">
        <v>547</v>
      </c>
    </row>
    <row r="277" spans="1:2" x14ac:dyDescent="0.25">
      <c r="A277" t="s">
        <v>548</v>
      </c>
      <c r="B277" t="s">
        <v>549</v>
      </c>
    </row>
    <row r="278" spans="1:2" x14ac:dyDescent="0.25">
      <c r="A278" t="s">
        <v>550</v>
      </c>
      <c r="B278" t="s">
        <v>551</v>
      </c>
    </row>
    <row r="279" spans="1:2" x14ac:dyDescent="0.25">
      <c r="A279" t="s">
        <v>552</v>
      </c>
      <c r="B279" t="s">
        <v>553</v>
      </c>
    </row>
    <row r="280" spans="1:2" x14ac:dyDescent="0.25">
      <c r="A280" t="s">
        <v>554</v>
      </c>
      <c r="B280" t="s">
        <v>555</v>
      </c>
    </row>
    <row r="281" spans="1:2" x14ac:dyDescent="0.25">
      <c r="A281" t="s">
        <v>556</v>
      </c>
      <c r="B281" t="s">
        <v>557</v>
      </c>
    </row>
    <row r="282" spans="1:2" x14ac:dyDescent="0.25">
      <c r="A282" t="s">
        <v>558</v>
      </c>
      <c r="B282" t="s">
        <v>559</v>
      </c>
    </row>
    <row r="283" spans="1:2" x14ac:dyDescent="0.25">
      <c r="A283" t="s">
        <v>560</v>
      </c>
      <c r="B283" t="s">
        <v>561</v>
      </c>
    </row>
    <row r="284" spans="1:2" x14ac:dyDescent="0.25">
      <c r="A284" t="s">
        <v>562</v>
      </c>
      <c r="B284" t="s">
        <v>563</v>
      </c>
    </row>
    <row r="285" spans="1:2" x14ac:dyDescent="0.25">
      <c r="A285" t="s">
        <v>564</v>
      </c>
      <c r="B285" t="s">
        <v>565</v>
      </c>
    </row>
    <row r="286" spans="1:2" x14ac:dyDescent="0.25">
      <c r="A286" t="s">
        <v>566</v>
      </c>
      <c r="B286" t="s">
        <v>567</v>
      </c>
    </row>
    <row r="287" spans="1:2" x14ac:dyDescent="0.25">
      <c r="A287" t="s">
        <v>568</v>
      </c>
      <c r="B287" t="s">
        <v>569</v>
      </c>
    </row>
    <row r="288" spans="1:2" x14ac:dyDescent="0.25">
      <c r="A288" t="s">
        <v>570</v>
      </c>
      <c r="B288" t="s">
        <v>571</v>
      </c>
    </row>
    <row r="289" spans="1:2" x14ac:dyDescent="0.25">
      <c r="A289" t="s">
        <v>572</v>
      </c>
      <c r="B289" t="s">
        <v>573</v>
      </c>
    </row>
    <row r="290" spans="1:2" x14ac:dyDescent="0.25">
      <c r="A290" t="s">
        <v>574</v>
      </c>
      <c r="B290" t="s">
        <v>575</v>
      </c>
    </row>
    <row r="291" spans="1:2" x14ac:dyDescent="0.25">
      <c r="A291" t="s">
        <v>576</v>
      </c>
      <c r="B291" t="s">
        <v>577</v>
      </c>
    </row>
    <row r="292" spans="1:2" x14ac:dyDescent="0.25">
      <c r="A292" t="s">
        <v>578</v>
      </c>
      <c r="B292" t="s">
        <v>579</v>
      </c>
    </row>
    <row r="293" spans="1:2" x14ac:dyDescent="0.25">
      <c r="A293" t="s">
        <v>580</v>
      </c>
      <c r="B293" t="s">
        <v>581</v>
      </c>
    </row>
    <row r="294" spans="1:2" x14ac:dyDescent="0.25">
      <c r="A294" t="s">
        <v>582</v>
      </c>
      <c r="B294" t="s">
        <v>583</v>
      </c>
    </row>
    <row r="295" spans="1:2" x14ac:dyDescent="0.25">
      <c r="A295" t="s">
        <v>584</v>
      </c>
      <c r="B295" t="s">
        <v>585</v>
      </c>
    </row>
    <row r="296" spans="1:2" x14ac:dyDescent="0.25">
      <c r="A296" t="s">
        <v>586</v>
      </c>
      <c r="B296" t="s">
        <v>587</v>
      </c>
    </row>
    <row r="297" spans="1:2" x14ac:dyDescent="0.25">
      <c r="A297" t="s">
        <v>588</v>
      </c>
      <c r="B297" t="s">
        <v>589</v>
      </c>
    </row>
    <row r="298" spans="1:2" x14ac:dyDescent="0.25">
      <c r="A298" t="s">
        <v>590</v>
      </c>
      <c r="B298" t="s">
        <v>591</v>
      </c>
    </row>
    <row r="299" spans="1:2" x14ac:dyDescent="0.25">
      <c r="A299" t="s">
        <v>592</v>
      </c>
      <c r="B299" t="s">
        <v>593</v>
      </c>
    </row>
    <row r="300" spans="1:2" x14ac:dyDescent="0.25">
      <c r="A300" t="s">
        <v>594</v>
      </c>
      <c r="B300" t="s">
        <v>595</v>
      </c>
    </row>
    <row r="301" spans="1:2" x14ac:dyDescent="0.25">
      <c r="A301" t="s">
        <v>596</v>
      </c>
      <c r="B301" t="s">
        <v>597</v>
      </c>
    </row>
    <row r="302" spans="1:2" x14ac:dyDescent="0.25">
      <c r="A302" t="s">
        <v>598</v>
      </c>
      <c r="B302" t="s">
        <v>599</v>
      </c>
    </row>
    <row r="303" spans="1:2" x14ac:dyDescent="0.25">
      <c r="A303" t="s">
        <v>600</v>
      </c>
      <c r="B303" t="s">
        <v>601</v>
      </c>
    </row>
    <row r="304" spans="1:2" x14ac:dyDescent="0.25">
      <c r="A304" t="s">
        <v>602</v>
      </c>
      <c r="B304" t="s">
        <v>603</v>
      </c>
    </row>
    <row r="305" spans="1:2" x14ac:dyDescent="0.25">
      <c r="A305" t="s">
        <v>604</v>
      </c>
      <c r="B305" t="s">
        <v>605</v>
      </c>
    </row>
    <row r="306" spans="1:2" x14ac:dyDescent="0.25">
      <c r="A306" t="s">
        <v>606</v>
      </c>
      <c r="B306" t="s">
        <v>607</v>
      </c>
    </row>
    <row r="307" spans="1:2" x14ac:dyDescent="0.25">
      <c r="A307" t="s">
        <v>608</v>
      </c>
      <c r="B307" t="s">
        <v>609</v>
      </c>
    </row>
    <row r="308" spans="1:2" x14ac:dyDescent="0.25">
      <c r="A308" t="s">
        <v>610</v>
      </c>
      <c r="B308" t="s">
        <v>611</v>
      </c>
    </row>
    <row r="309" spans="1:2" x14ac:dyDescent="0.25">
      <c r="A309" t="s">
        <v>612</v>
      </c>
      <c r="B309" t="s">
        <v>613</v>
      </c>
    </row>
    <row r="310" spans="1:2" x14ac:dyDescent="0.25">
      <c r="A310" t="s">
        <v>614</v>
      </c>
      <c r="B310" t="s">
        <v>615</v>
      </c>
    </row>
    <row r="311" spans="1:2" x14ac:dyDescent="0.25">
      <c r="A311" t="s">
        <v>616</v>
      </c>
      <c r="B311" t="s">
        <v>617</v>
      </c>
    </row>
    <row r="312" spans="1:2" x14ac:dyDescent="0.25">
      <c r="A312" t="s">
        <v>618</v>
      </c>
      <c r="B312" t="s">
        <v>619</v>
      </c>
    </row>
    <row r="313" spans="1:2" x14ac:dyDescent="0.25">
      <c r="A313" t="s">
        <v>620</v>
      </c>
      <c r="B313" t="s">
        <v>621</v>
      </c>
    </row>
    <row r="314" spans="1:2" x14ac:dyDescent="0.25">
      <c r="A314" t="s">
        <v>622</v>
      </c>
      <c r="B314" t="s">
        <v>623</v>
      </c>
    </row>
    <row r="315" spans="1:2" x14ac:dyDescent="0.25">
      <c r="A315" t="s">
        <v>624</v>
      </c>
      <c r="B315" t="s">
        <v>625</v>
      </c>
    </row>
    <row r="316" spans="1:2" x14ac:dyDescent="0.25">
      <c r="A316" t="s">
        <v>626</v>
      </c>
      <c r="B316" t="s">
        <v>627</v>
      </c>
    </row>
    <row r="317" spans="1:2" x14ac:dyDescent="0.25">
      <c r="A317" t="s">
        <v>628</v>
      </c>
      <c r="B317" t="s">
        <v>629</v>
      </c>
    </row>
    <row r="318" spans="1:2" x14ac:dyDescent="0.25">
      <c r="A318" t="s">
        <v>630</v>
      </c>
      <c r="B318" t="s">
        <v>631</v>
      </c>
    </row>
    <row r="319" spans="1:2" x14ac:dyDescent="0.25">
      <c r="A319" t="s">
        <v>632</v>
      </c>
      <c r="B319" t="s">
        <v>633</v>
      </c>
    </row>
    <row r="320" spans="1:2" x14ac:dyDescent="0.25">
      <c r="A320" t="s">
        <v>634</v>
      </c>
      <c r="B320" t="s">
        <v>635</v>
      </c>
    </row>
    <row r="321" spans="1:2" x14ac:dyDescent="0.25">
      <c r="A321" t="s">
        <v>636</v>
      </c>
      <c r="B321" t="s">
        <v>637</v>
      </c>
    </row>
    <row r="322" spans="1:2" x14ac:dyDescent="0.25">
      <c r="A322" t="s">
        <v>638</v>
      </c>
      <c r="B322" t="s">
        <v>639</v>
      </c>
    </row>
    <row r="323" spans="1:2" x14ac:dyDescent="0.25">
      <c r="A323" t="s">
        <v>640</v>
      </c>
      <c r="B323" t="s">
        <v>641</v>
      </c>
    </row>
    <row r="324" spans="1:2" x14ac:dyDescent="0.25">
      <c r="A324" t="s">
        <v>642</v>
      </c>
      <c r="B324" t="s">
        <v>643</v>
      </c>
    </row>
    <row r="325" spans="1:2" x14ac:dyDescent="0.25">
      <c r="A325" t="s">
        <v>644</v>
      </c>
      <c r="B325" t="s">
        <v>645</v>
      </c>
    </row>
    <row r="326" spans="1:2" x14ac:dyDescent="0.25">
      <c r="A326" t="s">
        <v>646</v>
      </c>
      <c r="B326" t="s">
        <v>647</v>
      </c>
    </row>
    <row r="327" spans="1:2" x14ac:dyDescent="0.25">
      <c r="A327" t="s">
        <v>648</v>
      </c>
      <c r="B327" t="s">
        <v>649</v>
      </c>
    </row>
    <row r="328" spans="1:2" x14ac:dyDescent="0.25">
      <c r="A328" t="s">
        <v>648</v>
      </c>
      <c r="B328" t="s">
        <v>650</v>
      </c>
    </row>
    <row r="329" spans="1:2" x14ac:dyDescent="0.25">
      <c r="A329" t="s">
        <v>651</v>
      </c>
      <c r="B329" t="s">
        <v>652</v>
      </c>
    </row>
    <row r="330" spans="1:2" x14ac:dyDescent="0.25">
      <c r="A330" t="s">
        <v>653</v>
      </c>
      <c r="B330" t="s">
        <v>654</v>
      </c>
    </row>
    <row r="331" spans="1:2" x14ac:dyDescent="0.25">
      <c r="A331" t="s">
        <v>655</v>
      </c>
      <c r="B331" t="s">
        <v>656</v>
      </c>
    </row>
    <row r="332" spans="1:2" x14ac:dyDescent="0.25">
      <c r="A332" t="s">
        <v>657</v>
      </c>
      <c r="B332" t="s">
        <v>658</v>
      </c>
    </row>
    <row r="333" spans="1:2" x14ac:dyDescent="0.25">
      <c r="A333" t="s">
        <v>659</v>
      </c>
      <c r="B333" t="s">
        <v>660</v>
      </c>
    </row>
    <row r="334" spans="1:2" x14ac:dyDescent="0.25">
      <c r="A334" t="s">
        <v>661</v>
      </c>
      <c r="B334" t="s">
        <v>662</v>
      </c>
    </row>
    <row r="335" spans="1:2" x14ac:dyDescent="0.25">
      <c r="A335" t="s">
        <v>663</v>
      </c>
      <c r="B335" t="s">
        <v>664</v>
      </c>
    </row>
    <row r="336" spans="1:2" x14ac:dyDescent="0.25">
      <c r="A336" t="s">
        <v>665</v>
      </c>
      <c r="B336" t="s">
        <v>666</v>
      </c>
    </row>
    <row r="337" spans="1:2" x14ac:dyDescent="0.25">
      <c r="A337" t="s">
        <v>667</v>
      </c>
      <c r="B337" t="s">
        <v>668</v>
      </c>
    </row>
    <row r="338" spans="1:2" x14ac:dyDescent="0.25">
      <c r="A338" t="s">
        <v>669</v>
      </c>
      <c r="B338" t="s">
        <v>670</v>
      </c>
    </row>
    <row r="339" spans="1:2" x14ac:dyDescent="0.25">
      <c r="A339" t="s">
        <v>671</v>
      </c>
      <c r="B339" t="s">
        <v>672</v>
      </c>
    </row>
    <row r="340" spans="1:2" x14ac:dyDescent="0.25">
      <c r="A340" t="s">
        <v>671</v>
      </c>
      <c r="B340" t="s">
        <v>673</v>
      </c>
    </row>
    <row r="341" spans="1:2" x14ac:dyDescent="0.25">
      <c r="A341" t="s">
        <v>674</v>
      </c>
      <c r="B341" t="s">
        <v>675</v>
      </c>
    </row>
    <row r="342" spans="1:2" x14ac:dyDescent="0.25">
      <c r="A342" t="s">
        <v>676</v>
      </c>
      <c r="B342" t="s">
        <v>677</v>
      </c>
    </row>
    <row r="343" spans="1:2" x14ac:dyDescent="0.25">
      <c r="A343" t="s">
        <v>678</v>
      </c>
      <c r="B343" t="s">
        <v>679</v>
      </c>
    </row>
    <row r="344" spans="1:2" x14ac:dyDescent="0.25">
      <c r="A344" t="s">
        <v>680</v>
      </c>
      <c r="B344" t="s">
        <v>681</v>
      </c>
    </row>
    <row r="345" spans="1:2" x14ac:dyDescent="0.25">
      <c r="A345" t="s">
        <v>682</v>
      </c>
      <c r="B345" t="s">
        <v>683</v>
      </c>
    </row>
    <row r="346" spans="1:2" x14ac:dyDescent="0.25">
      <c r="A346" t="s">
        <v>684</v>
      </c>
      <c r="B346" t="s">
        <v>685</v>
      </c>
    </row>
    <row r="347" spans="1:2" x14ac:dyDescent="0.25">
      <c r="A347" t="s">
        <v>686</v>
      </c>
      <c r="B347" t="s">
        <v>687</v>
      </c>
    </row>
    <row r="348" spans="1:2" x14ac:dyDescent="0.25">
      <c r="A348" t="s">
        <v>688</v>
      </c>
      <c r="B348" t="s">
        <v>689</v>
      </c>
    </row>
    <row r="349" spans="1:2" x14ac:dyDescent="0.25">
      <c r="A349" t="s">
        <v>690</v>
      </c>
      <c r="B349" t="s">
        <v>691</v>
      </c>
    </row>
    <row r="350" spans="1:2" x14ac:dyDescent="0.25">
      <c r="A350" t="s">
        <v>692</v>
      </c>
      <c r="B350" t="s">
        <v>693</v>
      </c>
    </row>
    <row r="351" spans="1:2" x14ac:dyDescent="0.25">
      <c r="A351" t="s">
        <v>694</v>
      </c>
      <c r="B351" t="s">
        <v>695</v>
      </c>
    </row>
    <row r="352" spans="1:2" x14ac:dyDescent="0.25">
      <c r="A352" t="s">
        <v>696</v>
      </c>
      <c r="B352" t="s">
        <v>697</v>
      </c>
    </row>
    <row r="353" spans="1:2" x14ac:dyDescent="0.25">
      <c r="A353" t="s">
        <v>698</v>
      </c>
      <c r="B353" t="s">
        <v>699</v>
      </c>
    </row>
    <row r="354" spans="1:2" x14ac:dyDescent="0.25">
      <c r="A354" t="s">
        <v>655</v>
      </c>
      <c r="B354" t="s">
        <v>700</v>
      </c>
    </row>
    <row r="355" spans="1:2" x14ac:dyDescent="0.25">
      <c r="A355" t="s">
        <v>701</v>
      </c>
      <c r="B355" t="s">
        <v>702</v>
      </c>
    </row>
    <row r="356" spans="1:2" x14ac:dyDescent="0.25">
      <c r="A356" t="s">
        <v>703</v>
      </c>
      <c r="B356" t="s">
        <v>704</v>
      </c>
    </row>
    <row r="357" spans="1:2" x14ac:dyDescent="0.25">
      <c r="A357" t="s">
        <v>705</v>
      </c>
      <c r="B357" t="s">
        <v>706</v>
      </c>
    </row>
    <row r="358" spans="1:2" x14ac:dyDescent="0.25">
      <c r="A358" t="s">
        <v>707</v>
      </c>
      <c r="B358" t="s">
        <v>708</v>
      </c>
    </row>
    <row r="359" spans="1:2" x14ac:dyDescent="0.25">
      <c r="A359" t="s">
        <v>709</v>
      </c>
      <c r="B359" t="s">
        <v>710</v>
      </c>
    </row>
    <row r="360" spans="1:2" x14ac:dyDescent="0.25">
      <c r="A360" t="s">
        <v>711</v>
      </c>
      <c r="B360" t="s">
        <v>712</v>
      </c>
    </row>
    <row r="361" spans="1:2" x14ac:dyDescent="0.25">
      <c r="A361" t="s">
        <v>713</v>
      </c>
      <c r="B361" t="s">
        <v>714</v>
      </c>
    </row>
    <row r="362" spans="1:2" x14ac:dyDescent="0.25">
      <c r="A362" t="s">
        <v>715</v>
      </c>
      <c r="B362" t="s">
        <v>716</v>
      </c>
    </row>
    <row r="363" spans="1:2" x14ac:dyDescent="0.25">
      <c r="A363" t="s">
        <v>717</v>
      </c>
      <c r="B363" t="s">
        <v>718</v>
      </c>
    </row>
    <row r="364" spans="1:2" x14ac:dyDescent="0.25">
      <c r="A364" t="s">
        <v>719</v>
      </c>
      <c r="B364" t="s">
        <v>720</v>
      </c>
    </row>
    <row r="365" spans="1:2" x14ac:dyDescent="0.25">
      <c r="A365" t="s">
        <v>721</v>
      </c>
      <c r="B365" t="s">
        <v>722</v>
      </c>
    </row>
    <row r="366" spans="1:2" x14ac:dyDescent="0.25">
      <c r="A366" t="s">
        <v>723</v>
      </c>
      <c r="B366" t="s">
        <v>724</v>
      </c>
    </row>
    <row r="367" spans="1:2" x14ac:dyDescent="0.25">
      <c r="A367" t="s">
        <v>725</v>
      </c>
      <c r="B367" t="s">
        <v>726</v>
      </c>
    </row>
    <row r="368" spans="1:2" x14ac:dyDescent="0.25">
      <c r="A368" t="s">
        <v>727</v>
      </c>
      <c r="B368" t="s">
        <v>728</v>
      </c>
    </row>
    <row r="369" spans="1:2" x14ac:dyDescent="0.25">
      <c r="A369" t="s">
        <v>729</v>
      </c>
      <c r="B369" t="s">
        <v>730</v>
      </c>
    </row>
    <row r="370" spans="1:2" x14ac:dyDescent="0.25">
      <c r="A370" t="s">
        <v>671</v>
      </c>
      <c r="B370" t="s">
        <v>731</v>
      </c>
    </row>
    <row r="371" spans="1:2" x14ac:dyDescent="0.25">
      <c r="A371" t="s">
        <v>732</v>
      </c>
      <c r="B371" t="s">
        <v>733</v>
      </c>
    </row>
    <row r="372" spans="1:2" x14ac:dyDescent="0.25">
      <c r="A372" t="s">
        <v>734</v>
      </c>
      <c r="B372" t="s">
        <v>735</v>
      </c>
    </row>
    <row r="373" spans="1:2" x14ac:dyDescent="0.25">
      <c r="A373" t="s">
        <v>736</v>
      </c>
      <c r="B373" t="s">
        <v>737</v>
      </c>
    </row>
    <row r="374" spans="1:2" x14ac:dyDescent="0.25">
      <c r="A374" t="s">
        <v>738</v>
      </c>
      <c r="B374" t="s">
        <v>739</v>
      </c>
    </row>
    <row r="375" spans="1:2" x14ac:dyDescent="0.25">
      <c r="A375" t="s">
        <v>740</v>
      </c>
      <c r="B375" t="s">
        <v>741</v>
      </c>
    </row>
    <row r="376" spans="1:2" x14ac:dyDescent="0.25">
      <c r="A376" t="s">
        <v>742</v>
      </c>
      <c r="B376" t="s">
        <v>743</v>
      </c>
    </row>
    <row r="377" spans="1:2" x14ac:dyDescent="0.25">
      <c r="A377" t="s">
        <v>742</v>
      </c>
      <c r="B377" t="s">
        <v>744</v>
      </c>
    </row>
    <row r="378" spans="1:2" x14ac:dyDescent="0.25">
      <c r="A378" t="s">
        <v>742</v>
      </c>
      <c r="B378" t="s">
        <v>745</v>
      </c>
    </row>
    <row r="379" spans="1:2" x14ac:dyDescent="0.25">
      <c r="A379" t="s">
        <v>742</v>
      </c>
      <c r="B379" t="s">
        <v>746</v>
      </c>
    </row>
    <row r="380" spans="1:2" x14ac:dyDescent="0.25">
      <c r="A380" t="s">
        <v>747</v>
      </c>
      <c r="B380" t="s">
        <v>748</v>
      </c>
    </row>
    <row r="381" spans="1:2" x14ac:dyDescent="0.25">
      <c r="A381" t="s">
        <v>749</v>
      </c>
      <c r="B381" t="s">
        <v>750</v>
      </c>
    </row>
    <row r="382" spans="1:2" x14ac:dyDescent="0.25">
      <c r="A382" t="s">
        <v>751</v>
      </c>
      <c r="B382" t="s">
        <v>752</v>
      </c>
    </row>
    <row r="383" spans="1:2" x14ac:dyDescent="0.25">
      <c r="A383" t="s">
        <v>753</v>
      </c>
      <c r="B383" t="s">
        <v>754</v>
      </c>
    </row>
    <row r="384" spans="1:2" x14ac:dyDescent="0.25">
      <c r="A384" t="s">
        <v>755</v>
      </c>
      <c r="B384" t="s">
        <v>756</v>
      </c>
    </row>
    <row r="385" spans="1:2" x14ac:dyDescent="0.25">
      <c r="A385" t="s">
        <v>757</v>
      </c>
      <c r="B385" t="s">
        <v>758</v>
      </c>
    </row>
    <row r="386" spans="1:2" x14ac:dyDescent="0.25">
      <c r="A386" t="s">
        <v>759</v>
      </c>
      <c r="B386" t="s">
        <v>760</v>
      </c>
    </row>
    <row r="387" spans="1:2" x14ac:dyDescent="0.25">
      <c r="A387" t="s">
        <v>761</v>
      </c>
      <c r="B387" t="s">
        <v>762</v>
      </c>
    </row>
    <row r="388" spans="1:2" x14ac:dyDescent="0.25">
      <c r="A388" t="s">
        <v>763</v>
      </c>
      <c r="B388" t="s">
        <v>764</v>
      </c>
    </row>
    <row r="389" spans="1:2" x14ac:dyDescent="0.25">
      <c r="A389" t="s">
        <v>765</v>
      </c>
      <c r="B389" t="s">
        <v>766</v>
      </c>
    </row>
    <row r="390" spans="1:2" x14ac:dyDescent="0.25">
      <c r="A390" t="s">
        <v>767</v>
      </c>
      <c r="B390" t="s">
        <v>768</v>
      </c>
    </row>
    <row r="391" spans="1:2" x14ac:dyDescent="0.25">
      <c r="A391" t="s">
        <v>769</v>
      </c>
      <c r="B391" t="s">
        <v>770</v>
      </c>
    </row>
    <row r="392" spans="1:2" x14ac:dyDescent="0.25">
      <c r="A392" t="s">
        <v>771</v>
      </c>
      <c r="B392" t="s">
        <v>772</v>
      </c>
    </row>
    <row r="393" spans="1:2" x14ac:dyDescent="0.25">
      <c r="A393" t="s">
        <v>773</v>
      </c>
      <c r="B393" t="s">
        <v>774</v>
      </c>
    </row>
    <row r="394" spans="1:2" x14ac:dyDescent="0.25">
      <c r="A394" t="s">
        <v>775</v>
      </c>
      <c r="B394" t="s">
        <v>776</v>
      </c>
    </row>
    <row r="395" spans="1:2" x14ac:dyDescent="0.25">
      <c r="A395" t="s">
        <v>777</v>
      </c>
      <c r="B395" t="s">
        <v>778</v>
      </c>
    </row>
    <row r="396" spans="1:2" x14ac:dyDescent="0.25">
      <c r="A396" t="s">
        <v>779</v>
      </c>
      <c r="B396" t="s">
        <v>780</v>
      </c>
    </row>
    <row r="397" spans="1:2" x14ac:dyDescent="0.25">
      <c r="A397" t="s">
        <v>779</v>
      </c>
      <c r="B397" t="s">
        <v>781</v>
      </c>
    </row>
    <row r="398" spans="1:2" x14ac:dyDescent="0.25">
      <c r="A398" t="s">
        <v>782</v>
      </c>
      <c r="B398" t="s">
        <v>783</v>
      </c>
    </row>
    <row r="399" spans="1:2" x14ac:dyDescent="0.25">
      <c r="A399" t="s">
        <v>784</v>
      </c>
      <c r="B399" t="s">
        <v>785</v>
      </c>
    </row>
    <row r="400" spans="1:2" x14ac:dyDescent="0.25">
      <c r="A400" t="s">
        <v>786</v>
      </c>
      <c r="B400" t="s">
        <v>787</v>
      </c>
    </row>
    <row r="401" spans="1:2" x14ac:dyDescent="0.25">
      <c r="A401" t="s">
        <v>788</v>
      </c>
      <c r="B401" t="s">
        <v>789</v>
      </c>
    </row>
    <row r="402" spans="1:2" x14ac:dyDescent="0.25">
      <c r="A402" t="s">
        <v>790</v>
      </c>
      <c r="B402" t="s">
        <v>791</v>
      </c>
    </row>
    <row r="403" spans="1:2" x14ac:dyDescent="0.25">
      <c r="A403" t="s">
        <v>792</v>
      </c>
      <c r="B403" t="s">
        <v>793</v>
      </c>
    </row>
    <row r="404" spans="1:2" x14ac:dyDescent="0.25">
      <c r="A404" t="s">
        <v>794</v>
      </c>
      <c r="B404" t="s">
        <v>795</v>
      </c>
    </row>
    <row r="405" spans="1:2" x14ac:dyDescent="0.25">
      <c r="A405" t="s">
        <v>796</v>
      </c>
      <c r="B405" t="s">
        <v>797</v>
      </c>
    </row>
    <row r="406" spans="1:2" x14ac:dyDescent="0.25">
      <c r="A406" t="s">
        <v>798</v>
      </c>
      <c r="B406" t="s">
        <v>799</v>
      </c>
    </row>
    <row r="407" spans="1:2" x14ac:dyDescent="0.25">
      <c r="A407" t="s">
        <v>800</v>
      </c>
      <c r="B407" t="s">
        <v>801</v>
      </c>
    </row>
    <row r="408" spans="1:2" x14ac:dyDescent="0.25">
      <c r="A408" t="s">
        <v>802</v>
      </c>
      <c r="B408" t="s">
        <v>803</v>
      </c>
    </row>
    <row r="409" spans="1:2" x14ac:dyDescent="0.25">
      <c r="A409" t="s">
        <v>779</v>
      </c>
      <c r="B409" t="s">
        <v>804</v>
      </c>
    </row>
    <row r="410" spans="1:2" x14ac:dyDescent="0.25">
      <c r="A410" t="s">
        <v>805</v>
      </c>
      <c r="B410" t="s">
        <v>806</v>
      </c>
    </row>
    <row r="411" spans="1:2" x14ac:dyDescent="0.25">
      <c r="A411" t="s">
        <v>807</v>
      </c>
      <c r="B411" t="s">
        <v>808</v>
      </c>
    </row>
    <row r="412" spans="1:2" x14ac:dyDescent="0.25">
      <c r="A412" t="s">
        <v>809</v>
      </c>
      <c r="B412" t="s">
        <v>810</v>
      </c>
    </row>
    <row r="413" spans="1:2" x14ac:dyDescent="0.25">
      <c r="A413" t="s">
        <v>811</v>
      </c>
      <c r="B413" t="s">
        <v>812</v>
      </c>
    </row>
    <row r="414" spans="1:2" x14ac:dyDescent="0.25">
      <c r="A414" t="s">
        <v>813</v>
      </c>
      <c r="B414" t="s">
        <v>814</v>
      </c>
    </row>
    <row r="415" spans="1:2" x14ac:dyDescent="0.25">
      <c r="A415" t="s">
        <v>815</v>
      </c>
      <c r="B415" t="s">
        <v>816</v>
      </c>
    </row>
    <row r="416" spans="1:2" x14ac:dyDescent="0.25">
      <c r="A416" t="s">
        <v>817</v>
      </c>
      <c r="B416" t="s">
        <v>818</v>
      </c>
    </row>
    <row r="417" spans="1:2" x14ac:dyDescent="0.25">
      <c r="A417" t="s">
        <v>819</v>
      </c>
      <c r="B417" t="s">
        <v>820</v>
      </c>
    </row>
    <row r="418" spans="1:2" x14ac:dyDescent="0.25">
      <c r="A418" t="s">
        <v>821</v>
      </c>
      <c r="B418" t="s">
        <v>822</v>
      </c>
    </row>
    <row r="419" spans="1:2" x14ac:dyDescent="0.25">
      <c r="A419" t="s">
        <v>823</v>
      </c>
      <c r="B419" t="s">
        <v>824</v>
      </c>
    </row>
    <row r="420" spans="1:2" x14ac:dyDescent="0.25">
      <c r="A420" t="s">
        <v>825</v>
      </c>
      <c r="B420" t="s">
        <v>826</v>
      </c>
    </row>
    <row r="421" spans="1:2" x14ac:dyDescent="0.25">
      <c r="A421" t="s">
        <v>827</v>
      </c>
      <c r="B421" t="s">
        <v>828</v>
      </c>
    </row>
    <row r="422" spans="1:2" x14ac:dyDescent="0.25">
      <c r="A422" t="s">
        <v>829</v>
      </c>
      <c r="B422" t="s">
        <v>830</v>
      </c>
    </row>
    <row r="423" spans="1:2" x14ac:dyDescent="0.25">
      <c r="A423" t="s">
        <v>831</v>
      </c>
      <c r="B423" t="s">
        <v>832</v>
      </c>
    </row>
    <row r="424" spans="1:2" x14ac:dyDescent="0.25">
      <c r="A424" t="s">
        <v>833</v>
      </c>
      <c r="B424" t="s">
        <v>834</v>
      </c>
    </row>
    <row r="425" spans="1:2" x14ac:dyDescent="0.25">
      <c r="A425" t="s">
        <v>835</v>
      </c>
      <c r="B425" t="s">
        <v>836</v>
      </c>
    </row>
    <row r="426" spans="1:2" x14ac:dyDescent="0.25">
      <c r="A426" t="s">
        <v>837</v>
      </c>
      <c r="B426" t="s">
        <v>838</v>
      </c>
    </row>
    <row r="427" spans="1:2" x14ac:dyDescent="0.25">
      <c r="A427" t="s">
        <v>839</v>
      </c>
      <c r="B427" t="s">
        <v>840</v>
      </c>
    </row>
    <row r="428" spans="1:2" x14ac:dyDescent="0.25">
      <c r="A428" t="s">
        <v>841</v>
      </c>
      <c r="B428" t="s">
        <v>842</v>
      </c>
    </row>
    <row r="429" spans="1:2" x14ac:dyDescent="0.25">
      <c r="A429" t="s">
        <v>843</v>
      </c>
      <c r="B429" t="s">
        <v>844</v>
      </c>
    </row>
    <row r="430" spans="1:2" x14ac:dyDescent="0.25">
      <c r="A430" t="s">
        <v>845</v>
      </c>
      <c r="B430" t="s">
        <v>846</v>
      </c>
    </row>
    <row r="431" spans="1:2" x14ac:dyDescent="0.25">
      <c r="A431" t="s">
        <v>843</v>
      </c>
      <c r="B431" t="s">
        <v>847</v>
      </c>
    </row>
    <row r="432" spans="1:2" x14ac:dyDescent="0.25">
      <c r="A432" t="s">
        <v>848</v>
      </c>
      <c r="B432" t="s">
        <v>849</v>
      </c>
    </row>
    <row r="433" spans="1:2" x14ac:dyDescent="0.25">
      <c r="A433" t="s">
        <v>850</v>
      </c>
      <c r="B433" t="s">
        <v>851</v>
      </c>
    </row>
    <row r="434" spans="1:2" x14ac:dyDescent="0.25">
      <c r="A434" t="s">
        <v>852</v>
      </c>
      <c r="B434" t="s">
        <v>853</v>
      </c>
    </row>
    <row r="435" spans="1:2" x14ac:dyDescent="0.25">
      <c r="A435" t="s">
        <v>854</v>
      </c>
      <c r="B435" t="s">
        <v>855</v>
      </c>
    </row>
    <row r="436" spans="1:2" x14ac:dyDescent="0.25">
      <c r="A436" t="s">
        <v>856</v>
      </c>
      <c r="B436" t="s">
        <v>857</v>
      </c>
    </row>
    <row r="437" spans="1:2" x14ac:dyDescent="0.25">
      <c r="A437" t="s">
        <v>858</v>
      </c>
      <c r="B437" t="s">
        <v>859</v>
      </c>
    </row>
    <row r="438" spans="1:2" x14ac:dyDescent="0.25">
      <c r="A438" t="s">
        <v>860</v>
      </c>
      <c r="B438" t="s">
        <v>861</v>
      </c>
    </row>
    <row r="439" spans="1:2" x14ac:dyDescent="0.25">
      <c r="A439" t="s">
        <v>862</v>
      </c>
      <c r="B439" t="s">
        <v>863</v>
      </c>
    </row>
    <row r="440" spans="1:2" x14ac:dyDescent="0.25">
      <c r="A440" t="s">
        <v>864</v>
      </c>
      <c r="B440" t="s">
        <v>865</v>
      </c>
    </row>
    <row r="441" spans="1:2" x14ac:dyDescent="0.25">
      <c r="A441" t="s">
        <v>866</v>
      </c>
      <c r="B441" t="s">
        <v>867</v>
      </c>
    </row>
    <row r="442" spans="1:2" x14ac:dyDescent="0.25">
      <c r="A442" t="s">
        <v>868</v>
      </c>
      <c r="B442" t="s">
        <v>869</v>
      </c>
    </row>
    <row r="443" spans="1:2" x14ac:dyDescent="0.25">
      <c r="A443" t="s">
        <v>870</v>
      </c>
      <c r="B443" t="s">
        <v>871</v>
      </c>
    </row>
    <row r="444" spans="1:2" x14ac:dyDescent="0.25">
      <c r="A444" t="s">
        <v>872</v>
      </c>
      <c r="B444" t="s">
        <v>873</v>
      </c>
    </row>
    <row r="445" spans="1:2" x14ac:dyDescent="0.25">
      <c r="A445" t="s">
        <v>874</v>
      </c>
      <c r="B445" t="s">
        <v>875</v>
      </c>
    </row>
    <row r="446" spans="1:2" x14ac:dyDescent="0.25">
      <c r="A446" t="s">
        <v>876</v>
      </c>
      <c r="B446" t="s">
        <v>877</v>
      </c>
    </row>
    <row r="447" spans="1:2" x14ac:dyDescent="0.25">
      <c r="A447" t="s">
        <v>878</v>
      </c>
      <c r="B447" t="s">
        <v>879</v>
      </c>
    </row>
    <row r="448" spans="1:2" x14ac:dyDescent="0.25">
      <c r="A448" t="s">
        <v>880</v>
      </c>
      <c r="B448" t="s">
        <v>881</v>
      </c>
    </row>
    <row r="449" spans="1:2" x14ac:dyDescent="0.25">
      <c r="A449" t="s">
        <v>882</v>
      </c>
      <c r="B449" t="s">
        <v>883</v>
      </c>
    </row>
    <row r="450" spans="1:2" x14ac:dyDescent="0.25">
      <c r="A450" t="s">
        <v>884</v>
      </c>
      <c r="B450" t="s">
        <v>885</v>
      </c>
    </row>
    <row r="451" spans="1:2" x14ac:dyDescent="0.25">
      <c r="A451" t="s">
        <v>884</v>
      </c>
      <c r="B451" t="s">
        <v>886</v>
      </c>
    </row>
    <row r="452" spans="1:2" x14ac:dyDescent="0.25">
      <c r="A452" t="s">
        <v>887</v>
      </c>
      <c r="B452" t="s">
        <v>888</v>
      </c>
    </row>
    <row r="453" spans="1:2" x14ac:dyDescent="0.25">
      <c r="A453" t="s">
        <v>889</v>
      </c>
      <c r="B453" t="s">
        <v>890</v>
      </c>
    </row>
    <row r="454" spans="1:2" x14ac:dyDescent="0.25">
      <c r="A454" t="s">
        <v>891</v>
      </c>
      <c r="B454" t="s">
        <v>892</v>
      </c>
    </row>
    <row r="455" spans="1:2" x14ac:dyDescent="0.25">
      <c r="A455" t="s">
        <v>893</v>
      </c>
      <c r="B455" t="s">
        <v>894</v>
      </c>
    </row>
    <row r="456" spans="1:2" x14ac:dyDescent="0.25">
      <c r="A456" t="s">
        <v>895</v>
      </c>
      <c r="B456" t="s">
        <v>896</v>
      </c>
    </row>
    <row r="457" spans="1:2" x14ac:dyDescent="0.25">
      <c r="A457" t="s">
        <v>897</v>
      </c>
      <c r="B457" t="s">
        <v>898</v>
      </c>
    </row>
    <row r="458" spans="1:2" x14ac:dyDescent="0.25">
      <c r="A458" t="s">
        <v>899</v>
      </c>
      <c r="B458" t="s">
        <v>900</v>
      </c>
    </row>
    <row r="459" spans="1:2" x14ac:dyDescent="0.25">
      <c r="A459" t="s">
        <v>901</v>
      </c>
      <c r="B459" t="s">
        <v>902</v>
      </c>
    </row>
    <row r="460" spans="1:2" x14ac:dyDescent="0.25">
      <c r="A460" t="s">
        <v>903</v>
      </c>
      <c r="B460" t="s">
        <v>904</v>
      </c>
    </row>
    <row r="461" spans="1:2" x14ac:dyDescent="0.25">
      <c r="A461" t="s">
        <v>905</v>
      </c>
      <c r="B461" t="s">
        <v>906</v>
      </c>
    </row>
    <row r="462" spans="1:2" x14ac:dyDescent="0.25">
      <c r="A462" t="s">
        <v>907</v>
      </c>
      <c r="B462" t="s">
        <v>908</v>
      </c>
    </row>
    <row r="463" spans="1:2" x14ac:dyDescent="0.25">
      <c r="A463" t="s">
        <v>909</v>
      </c>
      <c r="B463" t="s">
        <v>910</v>
      </c>
    </row>
    <row r="464" spans="1:2" x14ac:dyDescent="0.25">
      <c r="A464" t="s">
        <v>911</v>
      </c>
      <c r="B464" t="s">
        <v>912</v>
      </c>
    </row>
    <row r="465" spans="1:2" x14ac:dyDescent="0.25">
      <c r="A465" t="s">
        <v>841</v>
      </c>
      <c r="B465" t="s">
        <v>913</v>
      </c>
    </row>
    <row r="466" spans="1:2" x14ac:dyDescent="0.25">
      <c r="A466" t="s">
        <v>914</v>
      </c>
      <c r="B466" t="s">
        <v>915</v>
      </c>
    </row>
    <row r="467" spans="1:2" x14ac:dyDescent="0.25">
      <c r="A467" t="s">
        <v>916</v>
      </c>
      <c r="B467" t="s">
        <v>917</v>
      </c>
    </row>
    <row r="468" spans="1:2" x14ac:dyDescent="0.25">
      <c r="A468" t="s">
        <v>918</v>
      </c>
      <c r="B468" t="s">
        <v>919</v>
      </c>
    </row>
    <row r="469" spans="1:2" x14ac:dyDescent="0.25">
      <c r="A469" t="s">
        <v>920</v>
      </c>
      <c r="B469" t="s">
        <v>921</v>
      </c>
    </row>
    <row r="470" spans="1:2" x14ac:dyDescent="0.25">
      <c r="A470" t="s">
        <v>922</v>
      </c>
      <c r="B470" t="s">
        <v>923</v>
      </c>
    </row>
    <row r="471" spans="1:2" x14ac:dyDescent="0.25">
      <c r="A471" t="s">
        <v>895</v>
      </c>
      <c r="B471" t="s">
        <v>924</v>
      </c>
    </row>
    <row r="472" spans="1:2" x14ac:dyDescent="0.25">
      <c r="A472" t="s">
        <v>925</v>
      </c>
      <c r="B472" t="s">
        <v>926</v>
      </c>
    </row>
    <row r="473" spans="1:2" x14ac:dyDescent="0.25">
      <c r="A473" t="s">
        <v>655</v>
      </c>
      <c r="B473" t="s">
        <v>927</v>
      </c>
    </row>
    <row r="474" spans="1:2" x14ac:dyDescent="0.25">
      <c r="A474" t="s">
        <v>928</v>
      </c>
      <c r="B474" t="s">
        <v>929</v>
      </c>
    </row>
    <row r="475" spans="1:2" x14ac:dyDescent="0.25">
      <c r="A475" t="s">
        <v>930</v>
      </c>
      <c r="B475" t="s">
        <v>931</v>
      </c>
    </row>
    <row r="476" spans="1:2" x14ac:dyDescent="0.25">
      <c r="A476" t="s">
        <v>932</v>
      </c>
      <c r="B476" t="s">
        <v>933</v>
      </c>
    </row>
    <row r="477" spans="1:2" x14ac:dyDescent="0.25">
      <c r="A477" t="s">
        <v>934</v>
      </c>
      <c r="B477" t="s">
        <v>935</v>
      </c>
    </row>
    <row r="478" spans="1:2" x14ac:dyDescent="0.25">
      <c r="A478" t="s">
        <v>936</v>
      </c>
      <c r="B478" t="s">
        <v>937</v>
      </c>
    </row>
    <row r="479" spans="1:2" x14ac:dyDescent="0.25">
      <c r="A479" t="s">
        <v>938</v>
      </c>
      <c r="B479" t="s">
        <v>939</v>
      </c>
    </row>
    <row r="480" spans="1:2" x14ac:dyDescent="0.25">
      <c r="A480" t="s">
        <v>938</v>
      </c>
      <c r="B480" t="s">
        <v>940</v>
      </c>
    </row>
    <row r="481" spans="1:2" x14ac:dyDescent="0.25">
      <c r="A481" t="s">
        <v>938</v>
      </c>
      <c r="B481" t="s">
        <v>941</v>
      </c>
    </row>
    <row r="482" spans="1:2" x14ac:dyDescent="0.25">
      <c r="A482" t="s">
        <v>942</v>
      </c>
      <c r="B482" t="s">
        <v>943</v>
      </c>
    </row>
    <row r="483" spans="1:2" x14ac:dyDescent="0.25">
      <c r="A483" t="s">
        <v>944</v>
      </c>
      <c r="B483" t="s">
        <v>945</v>
      </c>
    </row>
    <row r="484" spans="1:2" x14ac:dyDescent="0.25">
      <c r="A484" t="s">
        <v>946</v>
      </c>
      <c r="B484" t="s">
        <v>947</v>
      </c>
    </row>
    <row r="485" spans="1:2" x14ac:dyDescent="0.25">
      <c r="A485" t="s">
        <v>948</v>
      </c>
      <c r="B485" t="s">
        <v>949</v>
      </c>
    </row>
    <row r="486" spans="1:2" x14ac:dyDescent="0.25">
      <c r="A486" t="s">
        <v>950</v>
      </c>
      <c r="B486" t="s">
        <v>951</v>
      </c>
    </row>
    <row r="487" spans="1:2" x14ac:dyDescent="0.25">
      <c r="A487" t="s">
        <v>952</v>
      </c>
      <c r="B487" t="s">
        <v>953</v>
      </c>
    </row>
    <row r="488" spans="1:2" x14ac:dyDescent="0.25">
      <c r="A488" t="s">
        <v>954</v>
      </c>
      <c r="B488" t="s">
        <v>955</v>
      </c>
    </row>
    <row r="489" spans="1:2" x14ac:dyDescent="0.25">
      <c r="A489" t="s">
        <v>956</v>
      </c>
      <c r="B489" t="s">
        <v>957</v>
      </c>
    </row>
    <row r="490" spans="1:2" x14ac:dyDescent="0.25">
      <c r="A490" t="s">
        <v>958</v>
      </c>
      <c r="B490" t="s">
        <v>959</v>
      </c>
    </row>
    <row r="491" spans="1:2" x14ac:dyDescent="0.25">
      <c r="A491" t="s">
        <v>960</v>
      </c>
      <c r="B491" t="s">
        <v>961</v>
      </c>
    </row>
    <row r="492" spans="1:2" x14ac:dyDescent="0.25">
      <c r="A492" t="s">
        <v>962</v>
      </c>
      <c r="B492" t="s">
        <v>963</v>
      </c>
    </row>
    <row r="493" spans="1:2" x14ac:dyDescent="0.25">
      <c r="A493" t="s">
        <v>964</v>
      </c>
      <c r="B493" t="s">
        <v>965</v>
      </c>
    </row>
    <row r="494" spans="1:2" x14ac:dyDescent="0.25">
      <c r="A494" t="s">
        <v>966</v>
      </c>
      <c r="B494" t="s">
        <v>967</v>
      </c>
    </row>
    <row r="495" spans="1:2" x14ac:dyDescent="0.25">
      <c r="A495" t="s">
        <v>854</v>
      </c>
      <c r="B495" t="s">
        <v>968</v>
      </c>
    </row>
    <row r="496" spans="1:2" x14ac:dyDescent="0.25">
      <c r="A496" t="s">
        <v>854</v>
      </c>
      <c r="B496" t="s">
        <v>969</v>
      </c>
    </row>
    <row r="497" spans="1:2" x14ac:dyDescent="0.25">
      <c r="A497" t="s">
        <v>970</v>
      </c>
      <c r="B497" t="s">
        <v>971</v>
      </c>
    </row>
    <row r="498" spans="1:2" x14ac:dyDescent="0.25">
      <c r="A498" t="s">
        <v>972</v>
      </c>
      <c r="B498" t="s">
        <v>973</v>
      </c>
    </row>
    <row r="499" spans="1:2" x14ac:dyDescent="0.25">
      <c r="A499" t="s">
        <v>974</v>
      </c>
      <c r="B499" t="s">
        <v>975</v>
      </c>
    </row>
    <row r="500" spans="1:2" x14ac:dyDescent="0.25">
      <c r="A500" t="s">
        <v>976</v>
      </c>
      <c r="B500" t="s">
        <v>977</v>
      </c>
    </row>
    <row r="501" spans="1:2" x14ac:dyDescent="0.25">
      <c r="A501" t="s">
        <v>978</v>
      </c>
      <c r="B501" t="s">
        <v>979</v>
      </c>
    </row>
    <row r="502" spans="1:2" x14ac:dyDescent="0.25">
      <c r="A502" t="s">
        <v>980</v>
      </c>
      <c r="B502" t="s">
        <v>981</v>
      </c>
    </row>
    <row r="503" spans="1:2" x14ac:dyDescent="0.25">
      <c r="A503" t="s">
        <v>930</v>
      </c>
      <c r="B503" t="s">
        <v>982</v>
      </c>
    </row>
    <row r="504" spans="1:2" x14ac:dyDescent="0.25">
      <c r="A504" t="s">
        <v>983</v>
      </c>
      <c r="B504" t="s">
        <v>984</v>
      </c>
    </row>
    <row r="505" spans="1:2" x14ac:dyDescent="0.25">
      <c r="A505" t="s">
        <v>985</v>
      </c>
      <c r="B505" t="s">
        <v>986</v>
      </c>
    </row>
    <row r="506" spans="1:2" x14ac:dyDescent="0.25">
      <c r="A506" t="s">
        <v>987</v>
      </c>
      <c r="B506" t="s">
        <v>988</v>
      </c>
    </row>
    <row r="507" spans="1:2" x14ac:dyDescent="0.25">
      <c r="A507" t="s">
        <v>989</v>
      </c>
      <c r="B507" t="s">
        <v>990</v>
      </c>
    </row>
    <row r="508" spans="1:2" x14ac:dyDescent="0.25">
      <c r="A508" t="s">
        <v>991</v>
      </c>
      <c r="B508" t="s">
        <v>992</v>
      </c>
    </row>
    <row r="509" spans="1:2" x14ac:dyDescent="0.25">
      <c r="A509" t="s">
        <v>993</v>
      </c>
      <c r="B509" t="s">
        <v>994</v>
      </c>
    </row>
    <row r="510" spans="1:2" x14ac:dyDescent="0.25">
      <c r="A510" t="s">
        <v>854</v>
      </c>
      <c r="B510" t="s">
        <v>995</v>
      </c>
    </row>
    <row r="511" spans="1:2" x14ac:dyDescent="0.25">
      <c r="A511" t="s">
        <v>996</v>
      </c>
      <c r="B511" t="s">
        <v>997</v>
      </c>
    </row>
    <row r="512" spans="1:2" x14ac:dyDescent="0.25">
      <c r="A512" t="s">
        <v>998</v>
      </c>
      <c r="B512" t="s">
        <v>999</v>
      </c>
    </row>
    <row r="513" spans="1:2" x14ac:dyDescent="0.25">
      <c r="A513" t="s">
        <v>1000</v>
      </c>
      <c r="B513" t="s">
        <v>1001</v>
      </c>
    </row>
    <row r="514" spans="1:2" x14ac:dyDescent="0.25">
      <c r="A514" t="s">
        <v>1002</v>
      </c>
      <c r="B514" t="s">
        <v>1003</v>
      </c>
    </row>
    <row r="515" spans="1:2" x14ac:dyDescent="0.25">
      <c r="A515" t="s">
        <v>1004</v>
      </c>
      <c r="B515" t="s">
        <v>1005</v>
      </c>
    </row>
    <row r="516" spans="1:2" x14ac:dyDescent="0.25">
      <c r="A516" t="s">
        <v>1006</v>
      </c>
      <c r="B516" t="s">
        <v>1007</v>
      </c>
    </row>
    <row r="517" spans="1:2" x14ac:dyDescent="0.25">
      <c r="A517" t="s">
        <v>1008</v>
      </c>
      <c r="B517" t="s">
        <v>1009</v>
      </c>
    </row>
    <row r="518" spans="1:2" x14ac:dyDescent="0.25">
      <c r="A518" t="s">
        <v>1010</v>
      </c>
      <c r="B518" t="s">
        <v>1011</v>
      </c>
    </row>
    <row r="519" spans="1:2" x14ac:dyDescent="0.25">
      <c r="A519" t="s">
        <v>1012</v>
      </c>
      <c r="B519" t="s">
        <v>1013</v>
      </c>
    </row>
    <row r="520" spans="1:2" x14ac:dyDescent="0.25">
      <c r="A520" t="s">
        <v>1014</v>
      </c>
      <c r="B520" t="s">
        <v>1015</v>
      </c>
    </row>
    <row r="521" spans="1:2" x14ac:dyDescent="0.25">
      <c r="A521" t="s">
        <v>1016</v>
      </c>
      <c r="B521" t="s">
        <v>1017</v>
      </c>
    </row>
    <row r="522" spans="1:2" x14ac:dyDescent="0.25">
      <c r="A522" t="s">
        <v>1018</v>
      </c>
      <c r="B522" t="s">
        <v>1019</v>
      </c>
    </row>
    <row r="523" spans="1:2" x14ac:dyDescent="0.25">
      <c r="A523" t="s">
        <v>1020</v>
      </c>
      <c r="B523" t="s">
        <v>1021</v>
      </c>
    </row>
    <row r="524" spans="1:2" x14ac:dyDescent="0.25">
      <c r="A524" t="s">
        <v>1022</v>
      </c>
      <c r="B524" t="s">
        <v>1023</v>
      </c>
    </row>
    <row r="525" spans="1:2" x14ac:dyDescent="0.25">
      <c r="A525" t="s">
        <v>1024</v>
      </c>
      <c r="B525" t="s">
        <v>1025</v>
      </c>
    </row>
    <row r="526" spans="1:2" x14ac:dyDescent="0.25">
      <c r="A526" t="s">
        <v>1026</v>
      </c>
      <c r="B526" t="s">
        <v>1027</v>
      </c>
    </row>
    <row r="527" spans="1:2" x14ac:dyDescent="0.25">
      <c r="A527" t="s">
        <v>1028</v>
      </c>
      <c r="B527" t="s">
        <v>1029</v>
      </c>
    </row>
    <row r="528" spans="1:2" x14ac:dyDescent="0.25">
      <c r="A528" t="s">
        <v>1030</v>
      </c>
      <c r="B528" t="s">
        <v>1031</v>
      </c>
    </row>
    <row r="529" spans="1:2" x14ac:dyDescent="0.25">
      <c r="A529" t="s">
        <v>1032</v>
      </c>
      <c r="B529" t="s">
        <v>1033</v>
      </c>
    </row>
    <row r="530" spans="1:2" x14ac:dyDescent="0.25">
      <c r="A530" t="s">
        <v>1034</v>
      </c>
      <c r="B530" t="s">
        <v>1035</v>
      </c>
    </row>
    <row r="531" spans="1:2" x14ac:dyDescent="0.25">
      <c r="A531" t="s">
        <v>1036</v>
      </c>
      <c r="B531" t="s">
        <v>1037</v>
      </c>
    </row>
    <row r="532" spans="1:2" x14ac:dyDescent="0.25">
      <c r="A532" t="s">
        <v>1038</v>
      </c>
      <c r="B532" t="s">
        <v>1039</v>
      </c>
    </row>
    <row r="533" spans="1:2" x14ac:dyDescent="0.25">
      <c r="A533" t="s">
        <v>1040</v>
      </c>
      <c r="B533" t="s">
        <v>1041</v>
      </c>
    </row>
    <row r="534" spans="1:2" x14ac:dyDescent="0.25">
      <c r="A534" t="s">
        <v>1042</v>
      </c>
      <c r="B534" t="s">
        <v>1043</v>
      </c>
    </row>
    <row r="535" spans="1:2" x14ac:dyDescent="0.25">
      <c r="A535" t="s">
        <v>1044</v>
      </c>
      <c r="B535" t="s">
        <v>1045</v>
      </c>
    </row>
    <row r="536" spans="1:2" x14ac:dyDescent="0.25">
      <c r="A536" t="s">
        <v>895</v>
      </c>
      <c r="B536" t="s">
        <v>1046</v>
      </c>
    </row>
    <row r="537" spans="1:2" x14ac:dyDescent="0.25">
      <c r="A537" t="s">
        <v>1047</v>
      </c>
      <c r="B537" t="s">
        <v>1048</v>
      </c>
    </row>
    <row r="538" spans="1:2" x14ac:dyDescent="0.25">
      <c r="A538" t="s">
        <v>1049</v>
      </c>
      <c r="B538" t="s">
        <v>1050</v>
      </c>
    </row>
    <row r="539" spans="1:2" x14ac:dyDescent="0.25">
      <c r="A539" t="s">
        <v>1051</v>
      </c>
      <c r="B539" t="s">
        <v>1052</v>
      </c>
    </row>
    <row r="540" spans="1:2" x14ac:dyDescent="0.25">
      <c r="A540" t="s">
        <v>1053</v>
      </c>
      <c r="B540" t="s">
        <v>1054</v>
      </c>
    </row>
    <row r="541" spans="1:2" x14ac:dyDescent="0.25">
      <c r="A541" t="s">
        <v>1055</v>
      </c>
      <c r="B541" t="s">
        <v>1056</v>
      </c>
    </row>
    <row r="542" spans="1:2" x14ac:dyDescent="0.25">
      <c r="A542" t="s">
        <v>727</v>
      </c>
      <c r="B542" t="s">
        <v>1057</v>
      </c>
    </row>
    <row r="543" spans="1:2" x14ac:dyDescent="0.25">
      <c r="A543" t="s">
        <v>1058</v>
      </c>
      <c r="B543" t="s">
        <v>1059</v>
      </c>
    </row>
    <row r="544" spans="1:2" x14ac:dyDescent="0.25">
      <c r="A544" t="s">
        <v>1026</v>
      </c>
      <c r="B544" t="s">
        <v>1060</v>
      </c>
    </row>
    <row r="545" spans="1:2" x14ac:dyDescent="0.25">
      <c r="A545" t="s">
        <v>1061</v>
      </c>
      <c r="B545" t="s">
        <v>1062</v>
      </c>
    </row>
    <row r="546" spans="1:2" x14ac:dyDescent="0.25">
      <c r="A546" t="s">
        <v>895</v>
      </c>
      <c r="B546" t="s">
        <v>1063</v>
      </c>
    </row>
    <row r="547" spans="1:2" x14ac:dyDescent="0.25">
      <c r="A547" t="s">
        <v>1064</v>
      </c>
      <c r="B547" t="s">
        <v>1065</v>
      </c>
    </row>
    <row r="548" spans="1:2" x14ac:dyDescent="0.25">
      <c r="A548" t="s">
        <v>895</v>
      </c>
      <c r="B548" t="s">
        <v>1066</v>
      </c>
    </row>
    <row r="549" spans="1:2" x14ac:dyDescent="0.25">
      <c r="A549" t="s">
        <v>1026</v>
      </c>
      <c r="B549" t="s">
        <v>1067</v>
      </c>
    </row>
    <row r="550" spans="1:2" x14ac:dyDescent="0.25">
      <c r="A550" t="s">
        <v>1068</v>
      </c>
      <c r="B550" t="s">
        <v>1069</v>
      </c>
    </row>
    <row r="551" spans="1:2" x14ac:dyDescent="0.25">
      <c r="A551" t="s">
        <v>1070</v>
      </c>
      <c r="B551" t="s">
        <v>1071</v>
      </c>
    </row>
    <row r="552" spans="1:2" x14ac:dyDescent="0.25">
      <c r="A552" t="s">
        <v>1072</v>
      </c>
      <c r="B552" t="s">
        <v>1073</v>
      </c>
    </row>
    <row r="553" spans="1:2" x14ac:dyDescent="0.25">
      <c r="A553" t="s">
        <v>1074</v>
      </c>
      <c r="B553" t="s">
        <v>1075</v>
      </c>
    </row>
    <row r="554" spans="1:2" x14ac:dyDescent="0.25">
      <c r="A554" t="s">
        <v>1076</v>
      </c>
      <c r="B554" t="s">
        <v>1077</v>
      </c>
    </row>
    <row r="555" spans="1:2" x14ac:dyDescent="0.25">
      <c r="A555" t="s">
        <v>1078</v>
      </c>
      <c r="B555" t="s">
        <v>1079</v>
      </c>
    </row>
    <row r="556" spans="1:2" x14ac:dyDescent="0.25">
      <c r="A556" t="s">
        <v>1006</v>
      </c>
      <c r="B556" t="s">
        <v>1080</v>
      </c>
    </row>
    <row r="557" spans="1:2" x14ac:dyDescent="0.25">
      <c r="A557" t="s">
        <v>1081</v>
      </c>
      <c r="B557" t="s">
        <v>1082</v>
      </c>
    </row>
    <row r="558" spans="1:2" x14ac:dyDescent="0.25">
      <c r="A558" t="s">
        <v>1083</v>
      </c>
      <c r="B558" t="s">
        <v>1084</v>
      </c>
    </row>
    <row r="559" spans="1:2" x14ac:dyDescent="0.25">
      <c r="A559" t="s">
        <v>1083</v>
      </c>
      <c r="B559" t="s">
        <v>1084</v>
      </c>
    </row>
    <row r="560" spans="1:2" x14ac:dyDescent="0.25">
      <c r="A560" t="s">
        <v>1085</v>
      </c>
      <c r="B560" t="s">
        <v>1086</v>
      </c>
    </row>
    <row r="561" spans="1:2" x14ac:dyDescent="0.25">
      <c r="A561" t="s">
        <v>1087</v>
      </c>
      <c r="B561" t="s">
        <v>1088</v>
      </c>
    </row>
    <row r="562" spans="1:2" x14ac:dyDescent="0.25">
      <c r="A562" t="s">
        <v>1089</v>
      </c>
      <c r="B562" t="s">
        <v>1090</v>
      </c>
    </row>
    <row r="563" spans="1:2" x14ac:dyDescent="0.25">
      <c r="A563" t="s">
        <v>1091</v>
      </c>
      <c r="B563" t="s">
        <v>1092</v>
      </c>
    </row>
    <row r="564" spans="1:2" x14ac:dyDescent="0.25">
      <c r="A564" t="s">
        <v>1093</v>
      </c>
      <c r="B564" t="s">
        <v>1094</v>
      </c>
    </row>
    <row r="565" spans="1:2" x14ac:dyDescent="0.25">
      <c r="A565" t="s">
        <v>1095</v>
      </c>
      <c r="B565" t="s">
        <v>1096</v>
      </c>
    </row>
    <row r="566" spans="1:2" x14ac:dyDescent="0.25">
      <c r="A566" t="s">
        <v>1097</v>
      </c>
      <c r="B566" t="s">
        <v>1098</v>
      </c>
    </row>
    <row r="567" spans="1:2" x14ac:dyDescent="0.25">
      <c r="A567" t="s">
        <v>1099</v>
      </c>
      <c r="B567" t="s">
        <v>1100</v>
      </c>
    </row>
    <row r="568" spans="1:2" x14ac:dyDescent="0.25">
      <c r="A568" t="s">
        <v>1101</v>
      </c>
      <c r="B568" t="s">
        <v>1102</v>
      </c>
    </row>
    <row r="569" spans="1:2" x14ac:dyDescent="0.25">
      <c r="A569" t="s">
        <v>1103</v>
      </c>
      <c r="B569" t="s">
        <v>1104</v>
      </c>
    </row>
    <row r="570" spans="1:2" x14ac:dyDescent="0.25">
      <c r="A570" t="s">
        <v>1105</v>
      </c>
      <c r="B570" t="s">
        <v>1106</v>
      </c>
    </row>
    <row r="571" spans="1:2" x14ac:dyDescent="0.25">
      <c r="A571" t="s">
        <v>976</v>
      </c>
      <c r="B571" t="s">
        <v>1107</v>
      </c>
    </row>
  </sheetData>
  <sortState xmlns:xlrd2="http://schemas.microsoft.com/office/spreadsheetml/2017/richdata2" ref="A4:K272">
    <sortCondition ref="B4:B272"/>
  </sortState>
  <conditionalFormatting sqref="B1:B1048576">
    <cfRule type="duplicateValues" dxfId="0"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38E993-2C52-4E45-B460-50F50903D4F0}">
  <dimension ref="B1:F20"/>
  <sheetViews>
    <sheetView workbookViewId="0">
      <selection activeCell="C11" sqref="C11"/>
    </sheetView>
  </sheetViews>
  <sheetFormatPr defaultRowHeight="15" x14ac:dyDescent="0.25"/>
  <cols>
    <col min="2" max="2" width="7.140625" customWidth="1"/>
    <col min="3" max="3" width="42.7109375" customWidth="1"/>
    <col min="4" max="6" width="25.28515625" style="10" customWidth="1"/>
    <col min="7" max="8" width="33" customWidth="1"/>
  </cols>
  <sheetData>
    <row r="1" spans="2:6" x14ac:dyDescent="0.25">
      <c r="B1" s="25" t="s">
        <v>1109</v>
      </c>
      <c r="C1" s="25"/>
      <c r="D1" s="26"/>
      <c r="E1" s="26"/>
      <c r="F1" s="26"/>
    </row>
    <row r="2" spans="2:6" x14ac:dyDescent="0.25">
      <c r="B2" s="25"/>
      <c r="C2" s="25"/>
      <c r="D2" s="26"/>
      <c r="E2" s="26"/>
      <c r="F2" s="26"/>
    </row>
    <row r="3" spans="2:6" x14ac:dyDescent="0.25">
      <c r="B3" s="25"/>
      <c r="C3" s="28" t="s">
        <v>1110</v>
      </c>
      <c r="D3" s="29" t="s">
        <v>1168</v>
      </c>
      <c r="E3" s="29"/>
      <c r="F3" s="29" t="s">
        <v>1113</v>
      </c>
    </row>
    <row r="4" spans="2:6" x14ac:dyDescent="0.25">
      <c r="B4" s="25"/>
      <c r="C4" s="28"/>
      <c r="D4" s="29" t="s">
        <v>1169</v>
      </c>
      <c r="E4" s="29" t="s">
        <v>1170</v>
      </c>
      <c r="F4" s="29"/>
    </row>
    <row r="5" spans="2:6" x14ac:dyDescent="0.25">
      <c r="B5" s="25"/>
      <c r="C5" s="25" t="s">
        <v>1171</v>
      </c>
      <c r="D5" s="26" t="s">
        <v>1172</v>
      </c>
      <c r="E5" s="26" t="s">
        <v>1173</v>
      </c>
      <c r="F5" s="26" t="s">
        <v>1174</v>
      </c>
    </row>
    <row r="6" spans="2:6" x14ac:dyDescent="0.25">
      <c r="B6" s="25"/>
      <c r="C6" s="25" t="s">
        <v>1175</v>
      </c>
      <c r="D6" s="27">
        <v>1600</v>
      </c>
      <c r="E6" s="26"/>
      <c r="F6" s="26" t="s">
        <v>1176</v>
      </c>
    </row>
    <row r="7" spans="2:6" x14ac:dyDescent="0.25">
      <c r="B7" s="25"/>
      <c r="C7" s="25" t="s">
        <v>1177</v>
      </c>
      <c r="D7" s="26" t="s">
        <v>1178</v>
      </c>
      <c r="E7" s="26" t="s">
        <v>1173</v>
      </c>
      <c r="F7" s="26" t="s">
        <v>1179</v>
      </c>
    </row>
    <row r="8" spans="2:6" x14ac:dyDescent="0.25">
      <c r="B8" s="25"/>
      <c r="C8" s="25" t="s">
        <v>1180</v>
      </c>
      <c r="D8" s="27">
        <v>1270</v>
      </c>
      <c r="E8" s="26"/>
      <c r="F8" s="26" t="s">
        <v>1181</v>
      </c>
    </row>
    <row r="9" spans="2:6" x14ac:dyDescent="0.25">
      <c r="B9" s="25"/>
      <c r="C9" s="25" t="s">
        <v>1182</v>
      </c>
      <c r="D9" s="26" t="s">
        <v>1183</v>
      </c>
      <c r="E9" s="26" t="s">
        <v>1173</v>
      </c>
      <c r="F9" s="26" t="s">
        <v>1184</v>
      </c>
    </row>
    <row r="10" spans="2:6" x14ac:dyDescent="0.25">
      <c r="B10" s="25"/>
      <c r="C10" s="25" t="s">
        <v>1185</v>
      </c>
      <c r="D10" s="26">
        <v>625</v>
      </c>
      <c r="E10" s="26"/>
      <c r="F10" s="26" t="s">
        <v>1186</v>
      </c>
    </row>
    <row r="11" spans="2:6" x14ac:dyDescent="0.25">
      <c r="B11" s="25"/>
      <c r="C11" s="25" t="s">
        <v>1187</v>
      </c>
      <c r="D11" s="27">
        <v>9365</v>
      </c>
      <c r="E11" s="26"/>
      <c r="F11" s="26" t="s">
        <v>1188</v>
      </c>
    </row>
    <row r="13" spans="2:6" x14ac:dyDescent="0.25">
      <c r="C13" t="s">
        <v>1189</v>
      </c>
    </row>
    <row r="19" spans="3:3" x14ac:dyDescent="0.25">
      <c r="C19" s="24" t="s">
        <v>1190</v>
      </c>
    </row>
    <row r="20" spans="3:3" x14ac:dyDescent="0.25">
      <c r="C20" s="24"/>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2D69F7-E2FE-489B-98CE-5A4F2584F456}">
  <dimension ref="A1:K571"/>
  <sheetViews>
    <sheetView tabSelected="1" workbookViewId="0">
      <selection activeCell="E11" sqref="E11"/>
    </sheetView>
  </sheetViews>
  <sheetFormatPr defaultRowHeight="15" x14ac:dyDescent="0.25"/>
  <cols>
    <col min="1" max="2" width="19.28515625" style="5" customWidth="1"/>
    <col min="3" max="3" width="19.28515625" style="6" customWidth="1"/>
    <col min="4" max="10" width="25.28515625" style="4" customWidth="1"/>
    <col min="11" max="16384" width="9.140625" style="5"/>
  </cols>
  <sheetData>
    <row r="1" spans="1:11" x14ac:dyDescent="0.25">
      <c r="A1" s="5" t="s">
        <v>1260</v>
      </c>
    </row>
    <row r="2" spans="1:11" ht="30" x14ac:dyDescent="0.25">
      <c r="A2" s="2" t="s">
        <v>1</v>
      </c>
      <c r="B2" s="2" t="s">
        <v>2</v>
      </c>
      <c r="C2" s="3" t="s">
        <v>1191</v>
      </c>
      <c r="D2" s="8" t="s">
        <v>1192</v>
      </c>
      <c r="E2" s="8" t="s">
        <v>1193</v>
      </c>
      <c r="F2" s="8" t="s">
        <v>1194</v>
      </c>
      <c r="G2" s="8" t="s">
        <v>1195</v>
      </c>
      <c r="H2" s="8" t="s">
        <v>1196</v>
      </c>
      <c r="I2" s="8" t="s">
        <v>1197</v>
      </c>
      <c r="J2" s="8" t="s">
        <v>1198</v>
      </c>
      <c r="K2" s="4"/>
    </row>
    <row r="3" spans="1:11" x14ac:dyDescent="0.25">
      <c r="A3" s="5" t="s">
        <v>600</v>
      </c>
      <c r="B3" s="5" t="s">
        <v>601</v>
      </c>
      <c r="C3" s="6">
        <v>9.9999999999999995E-7</v>
      </c>
      <c r="D3" s="4">
        <v>25</v>
      </c>
      <c r="E3" s="4">
        <v>65</v>
      </c>
      <c r="F3" s="4">
        <v>1.4890027654536946</v>
      </c>
      <c r="G3" s="4">
        <v>38851.410510007037</v>
      </c>
      <c r="H3" s="4">
        <v>-8.5205113945393499E-2</v>
      </c>
      <c r="I3" s="4">
        <v>5095.2834470597363</v>
      </c>
      <c r="J3" s="4">
        <v>8.423414466866963E-2</v>
      </c>
    </row>
    <row r="4" spans="1:11" x14ac:dyDescent="0.25">
      <c r="A4" s="5" t="s">
        <v>602</v>
      </c>
      <c r="B4" s="5" t="s">
        <v>603</v>
      </c>
      <c r="C4" s="6">
        <v>5.0000000000000004E-6</v>
      </c>
      <c r="D4" s="4">
        <v>0</v>
      </c>
      <c r="E4" s="4">
        <v>65</v>
      </c>
      <c r="F4" s="4">
        <v>15.976568348252487</v>
      </c>
      <c r="G4" s="4">
        <v>132408.54589990084</v>
      </c>
      <c r="H4" s="4">
        <v>10.969253233174614</v>
      </c>
      <c r="I4" s="4">
        <v>25476.417235298686</v>
      </c>
      <c r="J4" s="4">
        <v>0.42117072334334826</v>
      </c>
    </row>
    <row r="5" spans="1:11" x14ac:dyDescent="0.25">
      <c r="A5" s="5" t="s">
        <v>604</v>
      </c>
      <c r="B5" s="5" t="s">
        <v>605</v>
      </c>
      <c r="C5" s="6">
        <v>9.9999999999999995E-7</v>
      </c>
      <c r="D5" s="4">
        <v>0</v>
      </c>
      <c r="E5" s="4">
        <v>1</v>
      </c>
      <c r="F5" s="4">
        <v>0.31570500000000001</v>
      </c>
      <c r="G5" s="4">
        <v>4744.2395209580836</v>
      </c>
      <c r="H5" s="4">
        <v>0.19920430490610003</v>
      </c>
      <c r="I5" s="4">
        <v>5095.2834470597363</v>
      </c>
      <c r="J5" s="4">
        <v>8.423414466866963E-2</v>
      </c>
    </row>
    <row r="6" spans="1:11" x14ac:dyDescent="0.25">
      <c r="A6" s="5" t="s">
        <v>606</v>
      </c>
      <c r="B6" s="5" t="s">
        <v>607</v>
      </c>
      <c r="C6" s="6">
        <v>1.11E-4</v>
      </c>
      <c r="D6" s="4">
        <v>10</v>
      </c>
      <c r="E6" s="4">
        <v>65</v>
      </c>
      <c r="F6" s="4">
        <v>2259.8353431173996</v>
      </c>
      <c r="G6" s="4">
        <v>15639197.721036144</v>
      </c>
      <c r="H6" s="4">
        <v>1419.1146118045144</v>
      </c>
      <c r="I6" s="4">
        <v>5095.2834470597363</v>
      </c>
      <c r="J6" s="4">
        <v>8.423414466866963E-2</v>
      </c>
    </row>
    <row r="7" spans="1:11" x14ac:dyDescent="0.25">
      <c r="A7" s="5" t="s">
        <v>3</v>
      </c>
      <c r="B7" s="5" t="s">
        <v>4</v>
      </c>
      <c r="C7" s="6">
        <v>9.9999999999999995E-7</v>
      </c>
      <c r="D7" s="4">
        <v>0</v>
      </c>
      <c r="E7" s="4" t="s">
        <v>1199</v>
      </c>
      <c r="F7" s="4">
        <v>0.98699999999999999</v>
      </c>
      <c r="G7" s="4">
        <v>244729.80754909199</v>
      </c>
      <c r="H7" s="4">
        <v>0.75</v>
      </c>
      <c r="I7" s="4">
        <v>5095.2834470597363</v>
      </c>
      <c r="J7" s="4">
        <v>8.423414466866963E-2</v>
      </c>
    </row>
    <row r="8" spans="1:11" x14ac:dyDescent="0.25">
      <c r="A8" s="5" t="s">
        <v>608</v>
      </c>
      <c r="B8" s="5" t="s">
        <v>609</v>
      </c>
      <c r="C8" s="6">
        <v>5.0000000000000002E-5</v>
      </c>
      <c r="D8" s="4">
        <v>9</v>
      </c>
      <c r="E8" s="4">
        <v>65</v>
      </c>
      <c r="F8" s="4">
        <v>49.333528940005934</v>
      </c>
      <c r="G8" s="4">
        <v>1030360.762892775</v>
      </c>
      <c r="H8" s="4">
        <v>37.519017741395423</v>
      </c>
      <c r="I8" s="4">
        <v>254764.17235298682</v>
      </c>
      <c r="J8" s="4">
        <v>4.2117072334334829</v>
      </c>
    </row>
    <row r="9" spans="1:11" x14ac:dyDescent="0.25">
      <c r="A9" s="5" t="s">
        <v>610</v>
      </c>
      <c r="B9" s="5" t="s">
        <v>611</v>
      </c>
      <c r="C9" s="6">
        <v>9.9999999999999995E-7</v>
      </c>
      <c r="D9" s="4">
        <v>13</v>
      </c>
      <c r="E9" s="4">
        <v>80</v>
      </c>
      <c r="F9" s="4">
        <v>0.66776078620089907</v>
      </c>
      <c r="G9" s="4">
        <v>4558.8028873945286</v>
      </c>
      <c r="H9" s="4">
        <v>0.64105035475286321</v>
      </c>
      <c r="I9" s="4">
        <v>5095.2834470597363</v>
      </c>
      <c r="J9" s="4">
        <v>8.423414466866963E-2</v>
      </c>
    </row>
    <row r="10" spans="1:11" ht="22.5" customHeight="1" x14ac:dyDescent="0.25">
      <c r="A10" s="5" t="s">
        <v>5</v>
      </c>
      <c r="B10" s="5" t="s">
        <v>6</v>
      </c>
      <c r="C10" s="6">
        <v>5.5106100000000001E-6</v>
      </c>
      <c r="D10" s="4">
        <v>0</v>
      </c>
      <c r="E10" s="4" t="s">
        <v>1200</v>
      </c>
      <c r="F10" s="4">
        <v>10.787000000000001</v>
      </c>
      <c r="G10" s="4">
        <v>366293.39648498397</v>
      </c>
      <c r="H10" s="4">
        <v>8.7460000000000004</v>
      </c>
      <c r="I10" s="4">
        <v>28078.119916201857</v>
      </c>
      <c r="J10" s="4">
        <v>0.46418151995261758</v>
      </c>
    </row>
    <row r="11" spans="1:11" x14ac:dyDescent="0.25">
      <c r="A11" s="5" t="s">
        <v>7</v>
      </c>
      <c r="B11" s="5" t="s">
        <v>8</v>
      </c>
      <c r="C11" s="6">
        <v>7.9999999999999996E-6</v>
      </c>
      <c r="D11" s="4" t="s">
        <v>1201</v>
      </c>
      <c r="E11" s="4" t="s">
        <v>1201</v>
      </c>
      <c r="F11" s="4">
        <v>4.7850000000000001</v>
      </c>
      <c r="G11" s="4">
        <v>150532.71117178799</v>
      </c>
      <c r="H11" s="4">
        <v>0.69850000000000001</v>
      </c>
      <c r="I11" s="4">
        <v>40762.267576477891</v>
      </c>
      <c r="J11" s="4">
        <v>0.67387315734935704</v>
      </c>
    </row>
    <row r="12" spans="1:11" x14ac:dyDescent="0.25">
      <c r="A12" s="5" t="s">
        <v>9</v>
      </c>
      <c r="B12" s="5" t="s">
        <v>10</v>
      </c>
      <c r="C12" s="6">
        <v>1.0000000000000001E-5</v>
      </c>
      <c r="D12" s="4">
        <v>0</v>
      </c>
      <c r="E12" s="4" t="s">
        <v>1202</v>
      </c>
      <c r="F12" s="4">
        <v>11.254</v>
      </c>
      <c r="G12" s="4">
        <v>574628.57247799996</v>
      </c>
      <c r="H12" s="4">
        <v>10.696</v>
      </c>
      <c r="I12" s="4">
        <v>50952.834470597372</v>
      </c>
      <c r="J12" s="4">
        <v>0.84234144668669653</v>
      </c>
    </row>
    <row r="13" spans="1:11" x14ac:dyDescent="0.25">
      <c r="A13" s="5" t="s">
        <v>11</v>
      </c>
      <c r="B13" s="5" t="s">
        <v>12</v>
      </c>
      <c r="C13" s="6">
        <v>4.5356799999999999E-5</v>
      </c>
      <c r="D13" s="4" t="s">
        <v>1203</v>
      </c>
      <c r="E13" s="4" t="s">
        <v>1204</v>
      </c>
      <c r="F13" s="4">
        <v>144.929</v>
      </c>
      <c r="G13" s="4">
        <v>2605870.8406120855</v>
      </c>
      <c r="H13" s="4">
        <v>97.682000000000002</v>
      </c>
      <c r="I13" s="4">
        <v>231105.75225159907</v>
      </c>
      <c r="J13" s="4">
        <v>3.8205912529079153</v>
      </c>
    </row>
    <row r="14" spans="1:11" x14ac:dyDescent="0.25">
      <c r="A14" s="5" t="s">
        <v>13</v>
      </c>
      <c r="B14" s="5" t="s">
        <v>14</v>
      </c>
      <c r="C14" s="6">
        <v>6.1294799999999998E-6</v>
      </c>
      <c r="D14" s="4">
        <v>0</v>
      </c>
      <c r="E14" s="4" t="s">
        <v>1205</v>
      </c>
      <c r="F14" s="4">
        <v>19.716000000000001</v>
      </c>
      <c r="G14" s="4">
        <v>483844.60115384002</v>
      </c>
      <c r="H14" s="4">
        <v>9.5429999999999993</v>
      </c>
      <c r="I14" s="4">
        <v>31231.437983083713</v>
      </c>
      <c r="J14" s="4">
        <v>0.51631150506371715</v>
      </c>
    </row>
    <row r="15" spans="1:11" x14ac:dyDescent="0.25">
      <c r="A15" s="5" t="s">
        <v>15</v>
      </c>
      <c r="B15" s="5" t="s">
        <v>16</v>
      </c>
      <c r="C15" s="6">
        <v>1.0000000000000001E-5</v>
      </c>
      <c r="D15" s="4">
        <v>0</v>
      </c>
      <c r="E15" s="4" t="s">
        <v>1206</v>
      </c>
      <c r="F15" s="4">
        <v>31.952999999999999</v>
      </c>
      <c r="G15" s="4">
        <v>325572.627234646</v>
      </c>
      <c r="H15" s="4">
        <v>19.172000000000001</v>
      </c>
      <c r="I15" s="4">
        <v>50952.834470597372</v>
      </c>
      <c r="J15" s="4">
        <v>0.84234144668669653</v>
      </c>
    </row>
    <row r="16" spans="1:11" x14ac:dyDescent="0.25">
      <c r="A16" s="5" t="s">
        <v>17</v>
      </c>
      <c r="B16" s="5" t="s">
        <v>18</v>
      </c>
      <c r="C16" s="6">
        <v>1.0000000000000001E-5</v>
      </c>
      <c r="D16" s="4" t="s">
        <v>1203</v>
      </c>
      <c r="E16" s="4" t="s">
        <v>1207</v>
      </c>
      <c r="F16" s="4">
        <v>6.5629999999999997</v>
      </c>
      <c r="G16" s="4">
        <v>128381.54942997999</v>
      </c>
      <c r="H16" s="4">
        <v>1.1619999999999999</v>
      </c>
      <c r="I16" s="4">
        <v>50952.834470597372</v>
      </c>
      <c r="J16" s="4">
        <v>0.84234144668669653</v>
      </c>
    </row>
    <row r="17" spans="1:10" x14ac:dyDescent="0.25">
      <c r="A17" s="5" t="s">
        <v>19</v>
      </c>
      <c r="B17" s="5" t="s">
        <v>20</v>
      </c>
      <c r="C17" s="6">
        <v>9.9999999999999995E-7</v>
      </c>
      <c r="D17" s="4" t="s">
        <v>1208</v>
      </c>
      <c r="E17" s="4" t="s">
        <v>1204</v>
      </c>
      <c r="F17" s="4">
        <v>1.9570000000000001</v>
      </c>
      <c r="G17" s="4">
        <v>118176.751397284</v>
      </c>
      <c r="H17" s="4">
        <v>1.788</v>
      </c>
      <c r="I17" s="4">
        <v>5095.2834470597363</v>
      </c>
      <c r="J17" s="4">
        <v>8.423414466866963E-2</v>
      </c>
    </row>
    <row r="18" spans="1:10" x14ac:dyDescent="0.25">
      <c r="A18" s="5" t="s">
        <v>21</v>
      </c>
      <c r="B18" s="5" t="s">
        <v>22</v>
      </c>
      <c r="C18" s="6">
        <v>2.6666666666666668E-6</v>
      </c>
      <c r="D18" s="4">
        <v>0</v>
      </c>
      <c r="E18" s="4" t="s">
        <v>1209</v>
      </c>
      <c r="F18" s="4">
        <v>2.2269999999999999</v>
      </c>
      <c r="G18" s="4">
        <v>496149.83896417799</v>
      </c>
      <c r="H18" s="4">
        <v>1.113</v>
      </c>
      <c r="I18" s="4">
        <v>13587.422525492633</v>
      </c>
      <c r="J18" s="4">
        <v>0.22462438578311905</v>
      </c>
    </row>
    <row r="19" spans="1:10" x14ac:dyDescent="0.25">
      <c r="A19" s="5" t="s">
        <v>23</v>
      </c>
      <c r="B19" s="5" t="s">
        <v>24</v>
      </c>
      <c r="C19" s="6">
        <v>2.0000000000000001E-4</v>
      </c>
      <c r="D19" s="4">
        <v>0</v>
      </c>
      <c r="E19" s="4" t="s">
        <v>1210</v>
      </c>
      <c r="F19" s="4">
        <v>639.06299999999999</v>
      </c>
      <c r="G19" s="4">
        <v>4691763.7024633056</v>
      </c>
      <c r="H19" s="4">
        <v>443.57100000000003</v>
      </c>
      <c r="I19" s="4">
        <v>1019056.6894119473</v>
      </c>
      <c r="J19" s="4">
        <v>16.846828933733931</v>
      </c>
    </row>
    <row r="20" spans="1:10" x14ac:dyDescent="0.25">
      <c r="A20" s="5" t="s">
        <v>612</v>
      </c>
      <c r="B20" s="5" t="s">
        <v>613</v>
      </c>
      <c r="C20" s="6">
        <v>9.9999999999999995E-7</v>
      </c>
      <c r="D20" s="4">
        <v>32.5</v>
      </c>
      <c r="E20" s="4">
        <v>65</v>
      </c>
      <c r="F20" s="4">
        <v>24.39720583159588</v>
      </c>
      <c r="G20" s="4">
        <v>196555.07452388652</v>
      </c>
      <c r="H20" s="4">
        <v>17.900459549388081</v>
      </c>
      <c r="I20" s="4">
        <v>5095.2834470597363</v>
      </c>
      <c r="J20" s="4">
        <v>8.423414466866963E-2</v>
      </c>
    </row>
    <row r="21" spans="1:10" x14ac:dyDescent="0.25">
      <c r="A21" s="5" t="s">
        <v>25</v>
      </c>
      <c r="B21" s="5" t="s">
        <v>26</v>
      </c>
      <c r="C21" s="6">
        <v>9.9999999999999995E-7</v>
      </c>
      <c r="D21" s="4">
        <v>0</v>
      </c>
      <c r="E21" s="4" t="s">
        <v>1206</v>
      </c>
      <c r="F21" s="4">
        <v>0.315</v>
      </c>
      <c r="G21" s="4">
        <v>9903.4674812720004</v>
      </c>
      <c r="H21" s="4">
        <v>4.5999999999999999E-2</v>
      </c>
      <c r="I21" s="4">
        <v>5095.2834470597363</v>
      </c>
      <c r="J21" s="4">
        <v>8.423414466866963E-2</v>
      </c>
    </row>
    <row r="22" spans="1:10" x14ac:dyDescent="0.25">
      <c r="A22" s="5" t="s">
        <v>614</v>
      </c>
      <c r="B22" s="5" t="s">
        <v>615</v>
      </c>
      <c r="C22" s="6">
        <v>5.0000000000000002E-5</v>
      </c>
      <c r="D22" s="4">
        <v>2.5</v>
      </c>
      <c r="E22" s="4">
        <v>65</v>
      </c>
      <c r="F22" s="4">
        <v>788.71034949114392</v>
      </c>
      <c r="G22" s="4">
        <v>5565777.7961939881</v>
      </c>
      <c r="H22" s="4">
        <v>555.93571951806609</v>
      </c>
      <c r="I22" s="4">
        <v>254764.17235298682</v>
      </c>
      <c r="J22" s="4">
        <v>4.2117072334334829</v>
      </c>
    </row>
    <row r="23" spans="1:10" x14ac:dyDescent="0.25">
      <c r="A23" s="5" t="s">
        <v>27</v>
      </c>
      <c r="B23" s="5" t="s">
        <v>28</v>
      </c>
      <c r="C23" s="6">
        <v>5.8823529411764709E-6</v>
      </c>
      <c r="D23" s="4" t="s">
        <v>1203</v>
      </c>
      <c r="E23" s="4" t="s">
        <v>1211</v>
      </c>
      <c r="F23" s="4">
        <v>15.597</v>
      </c>
      <c r="G23" s="4">
        <v>796761.33053822594</v>
      </c>
      <c r="H23" s="4">
        <v>10.353</v>
      </c>
      <c r="I23" s="4">
        <v>29972.255570939622</v>
      </c>
      <c r="J23" s="4">
        <v>0.4954949686392332</v>
      </c>
    </row>
    <row r="24" spans="1:10" x14ac:dyDescent="0.25">
      <c r="A24" s="5" t="s">
        <v>29</v>
      </c>
      <c r="B24" s="5" t="s">
        <v>30</v>
      </c>
      <c r="C24" s="6">
        <v>2.6671900000000002E-6</v>
      </c>
      <c r="D24" s="4">
        <v>0</v>
      </c>
      <c r="E24" s="4" t="s">
        <v>1204</v>
      </c>
      <c r="F24" s="4">
        <v>2.2269999999999999</v>
      </c>
      <c r="G24" s="4">
        <v>138545.23518343602</v>
      </c>
      <c r="H24" s="4">
        <v>0.39400000000000002</v>
      </c>
      <c r="I24" s="4">
        <v>13590.089057163261</v>
      </c>
      <c r="J24" s="4">
        <v>0.224668468318829</v>
      </c>
    </row>
    <row r="25" spans="1:10" x14ac:dyDescent="0.25">
      <c r="A25" s="5" t="s">
        <v>31</v>
      </c>
      <c r="B25" s="5" t="s">
        <v>32</v>
      </c>
      <c r="C25" s="6">
        <v>1.0000000000000001E-5</v>
      </c>
      <c r="D25" s="4" t="s">
        <v>1208</v>
      </c>
      <c r="E25" s="4" t="s">
        <v>1200</v>
      </c>
      <c r="F25" s="4">
        <v>12.127000000000001</v>
      </c>
      <c r="G25" s="4">
        <v>51362.413056885998</v>
      </c>
      <c r="H25" s="4">
        <v>7.6520000000000001</v>
      </c>
      <c r="I25" s="4">
        <v>50952.834470597372</v>
      </c>
      <c r="J25" s="4">
        <v>0.84234144668669653</v>
      </c>
    </row>
    <row r="26" spans="1:10" x14ac:dyDescent="0.25">
      <c r="A26" s="5" t="s">
        <v>33</v>
      </c>
      <c r="B26" s="5" t="s">
        <v>34</v>
      </c>
      <c r="C26" s="6">
        <v>4.0187000000000002E-6</v>
      </c>
      <c r="D26" s="4">
        <v>0</v>
      </c>
      <c r="E26" s="4" t="s">
        <v>1201</v>
      </c>
      <c r="F26" s="4">
        <v>7.0179999999999998</v>
      </c>
      <c r="G26" s="4">
        <v>239655.739069426</v>
      </c>
      <c r="H26" s="4">
        <v>5.9649999999999999</v>
      </c>
      <c r="I26" s="4">
        <v>20476.415588698965</v>
      </c>
      <c r="J26" s="4">
        <v>0.33851175717998272</v>
      </c>
    </row>
    <row r="27" spans="1:10" x14ac:dyDescent="0.25">
      <c r="A27" s="5" t="s">
        <v>616</v>
      </c>
      <c r="B27" s="5" t="s">
        <v>617</v>
      </c>
      <c r="C27" s="6">
        <v>9.9999999999999995E-7</v>
      </c>
      <c r="D27" s="4">
        <v>0</v>
      </c>
      <c r="E27" s="4">
        <v>65</v>
      </c>
      <c r="F27" s="4">
        <v>4.5625569790146541</v>
      </c>
      <c r="G27" s="4">
        <v>92495.625453942164</v>
      </c>
      <c r="H27" s="4">
        <v>-0.71581735855642237</v>
      </c>
      <c r="I27" s="4">
        <v>5095.2834470597363</v>
      </c>
      <c r="J27" s="4">
        <v>8.423414466866963E-2</v>
      </c>
    </row>
    <row r="28" spans="1:10" x14ac:dyDescent="0.25">
      <c r="A28" s="5" t="s">
        <v>618</v>
      </c>
      <c r="B28" s="5" t="s">
        <v>619</v>
      </c>
      <c r="C28" s="6">
        <v>3.3000000000000003E-5</v>
      </c>
      <c r="D28" s="4">
        <v>0</v>
      </c>
      <c r="E28" s="4">
        <v>65</v>
      </c>
      <c r="F28" s="4">
        <v>671.84293984571332</v>
      </c>
      <c r="G28" s="4">
        <v>4901720.8566731401</v>
      </c>
      <c r="H28" s="4">
        <v>405.29763081816913</v>
      </c>
      <c r="I28" s="4">
        <v>10190.566894119473</v>
      </c>
      <c r="J28" s="4">
        <v>0.16846828933733926</v>
      </c>
    </row>
    <row r="29" spans="1:10" x14ac:dyDescent="0.25">
      <c r="A29" s="5" t="s">
        <v>35</v>
      </c>
      <c r="B29" s="5" t="s">
        <v>36</v>
      </c>
      <c r="C29" s="6">
        <v>9.9999999999999995E-7</v>
      </c>
      <c r="D29" s="4" t="s">
        <v>1202</v>
      </c>
      <c r="E29" s="4" t="s">
        <v>1199</v>
      </c>
      <c r="F29" s="4">
        <v>3.1949999999999998</v>
      </c>
      <c r="G29" s="4">
        <v>136232.05877311001</v>
      </c>
      <c r="H29" s="4">
        <v>2.794</v>
      </c>
      <c r="I29" s="4">
        <v>5095.2834470597363</v>
      </c>
      <c r="J29" s="4">
        <v>8.423414466866963E-2</v>
      </c>
    </row>
    <row r="30" spans="1:10" x14ac:dyDescent="0.25">
      <c r="A30" s="5" t="s">
        <v>37</v>
      </c>
      <c r="B30" s="5" t="s">
        <v>38</v>
      </c>
      <c r="C30" s="6">
        <v>3.9999999999999998E-6</v>
      </c>
      <c r="D30" s="4" t="s">
        <v>1201</v>
      </c>
      <c r="E30" s="4" t="s">
        <v>1212</v>
      </c>
      <c r="F30" s="4">
        <v>8.0039999999999996</v>
      </c>
      <c r="G30" s="4">
        <v>249896.84035696799</v>
      </c>
      <c r="H30" s="4">
        <v>7.0209999999999999</v>
      </c>
      <c r="I30" s="4">
        <v>20381.133788238945</v>
      </c>
      <c r="J30" s="4">
        <v>0.33693657867467852</v>
      </c>
    </row>
    <row r="31" spans="1:10" x14ac:dyDescent="0.25">
      <c r="A31" s="5" t="s">
        <v>620</v>
      </c>
      <c r="B31" s="5" t="s">
        <v>621</v>
      </c>
      <c r="C31" s="6">
        <v>3.0000000000000001E-6</v>
      </c>
      <c r="D31" s="4">
        <v>0</v>
      </c>
      <c r="E31" s="4">
        <v>65</v>
      </c>
      <c r="F31" s="4">
        <v>4.467008296361084</v>
      </c>
      <c r="G31" s="4">
        <v>116554.2315300211</v>
      </c>
      <c r="H31" s="4">
        <v>-0.25561534183618051</v>
      </c>
      <c r="I31" s="4">
        <v>15285.850341179214</v>
      </c>
      <c r="J31" s="4">
        <v>0.25270243400600895</v>
      </c>
    </row>
    <row r="32" spans="1:10" x14ac:dyDescent="0.25">
      <c r="A32" s="5" t="s">
        <v>39</v>
      </c>
      <c r="B32" s="5" t="s">
        <v>40</v>
      </c>
      <c r="C32" s="6">
        <v>1.8918599999999999E-5</v>
      </c>
      <c r="D32" s="4">
        <v>0</v>
      </c>
      <c r="E32" s="4" t="s">
        <v>1206</v>
      </c>
      <c r="F32" s="4">
        <v>60.451000000000001</v>
      </c>
      <c r="G32" s="4">
        <v>335239.05377971794</v>
      </c>
      <c r="H32" s="4">
        <v>58.033000000000001</v>
      </c>
      <c r="I32" s="4">
        <v>96395.629421544319</v>
      </c>
      <c r="J32" s="4">
        <v>1.5935920893286935</v>
      </c>
    </row>
    <row r="33" spans="1:10" x14ac:dyDescent="0.25">
      <c r="A33" s="5" t="s">
        <v>622</v>
      </c>
      <c r="B33" s="5" t="s">
        <v>623</v>
      </c>
      <c r="C33" s="6">
        <v>9.9999999999999995E-7</v>
      </c>
      <c r="D33" s="4">
        <v>0</v>
      </c>
      <c r="E33" s="4">
        <v>1</v>
      </c>
      <c r="F33" s="4">
        <v>0.15988546072353305</v>
      </c>
      <c r="G33" s="4">
        <v>4793.9196299630439</v>
      </c>
      <c r="H33" s="4">
        <v>2.3343277265635825E-2</v>
      </c>
      <c r="I33" s="4">
        <v>5095.2834470597363</v>
      </c>
      <c r="J33" s="4">
        <v>8.423414466866963E-2</v>
      </c>
    </row>
    <row r="34" spans="1:10" x14ac:dyDescent="0.25">
      <c r="A34" s="5" t="s">
        <v>624</v>
      </c>
      <c r="B34" s="5" t="s">
        <v>625</v>
      </c>
      <c r="C34" s="6">
        <v>9.9999999999999995E-7</v>
      </c>
      <c r="D34" s="4">
        <v>0.5</v>
      </c>
      <c r="E34" s="4">
        <v>1</v>
      </c>
      <c r="F34" s="4">
        <v>0.31477367025000003</v>
      </c>
      <c r="G34" s="4">
        <v>11473.942187492983</v>
      </c>
      <c r="H34" s="4">
        <v>5.5714939634250005E-2</v>
      </c>
      <c r="I34" s="4">
        <v>5095.2834470597363</v>
      </c>
      <c r="J34" s="4">
        <v>8.423414466866963E-2</v>
      </c>
    </row>
    <row r="35" spans="1:10" x14ac:dyDescent="0.25">
      <c r="A35" s="5" t="s">
        <v>41</v>
      </c>
      <c r="B35" s="5" t="s">
        <v>42</v>
      </c>
      <c r="C35" s="6">
        <v>1.7631300000000001E-6</v>
      </c>
      <c r="D35" s="4">
        <v>0</v>
      </c>
      <c r="E35" s="4" t="s">
        <v>1203</v>
      </c>
      <c r="F35" s="4">
        <v>0.55500000000000005</v>
      </c>
      <c r="G35" s="4">
        <v>93922.656698266001</v>
      </c>
      <c r="H35" s="4">
        <v>9.8000000000000004E-2</v>
      </c>
      <c r="I35" s="4">
        <v>8983.6471040144334</v>
      </c>
      <c r="J35" s="4">
        <v>0.1485157474896715</v>
      </c>
    </row>
    <row r="36" spans="1:10" x14ac:dyDescent="0.25">
      <c r="A36" s="5" t="s">
        <v>43</v>
      </c>
      <c r="B36" s="5" t="s">
        <v>44</v>
      </c>
      <c r="C36" s="6">
        <v>1.0000000000000001E-5</v>
      </c>
      <c r="D36" s="4" t="s">
        <v>1206</v>
      </c>
      <c r="E36" s="4" t="s">
        <v>1213</v>
      </c>
      <c r="F36" s="4">
        <v>20.009</v>
      </c>
      <c r="G36" s="4">
        <v>1914953.53467716</v>
      </c>
      <c r="H36" s="4">
        <v>9.6850000000000005</v>
      </c>
      <c r="I36" s="4">
        <v>50952.834470597372</v>
      </c>
      <c r="J36" s="4">
        <v>0.84234144668669653</v>
      </c>
    </row>
    <row r="37" spans="1:10" x14ac:dyDescent="0.25">
      <c r="A37" s="5" t="s">
        <v>45</v>
      </c>
      <c r="B37" s="5" t="s">
        <v>46</v>
      </c>
      <c r="C37" s="6">
        <v>1.0000000000000001E-5</v>
      </c>
      <c r="D37" s="4">
        <v>0</v>
      </c>
      <c r="E37" s="4" t="s">
        <v>1214</v>
      </c>
      <c r="F37" s="4">
        <v>315.48599999999999</v>
      </c>
      <c r="G37" s="4">
        <v>2349197.88131628</v>
      </c>
      <c r="H37" s="4">
        <v>199.066</v>
      </c>
      <c r="I37" s="4">
        <v>50952.834470597372</v>
      </c>
      <c r="J37" s="4">
        <v>0.84234144668669653</v>
      </c>
    </row>
    <row r="38" spans="1:10" x14ac:dyDescent="0.25">
      <c r="A38" s="5" t="s">
        <v>626</v>
      </c>
      <c r="B38" s="5" t="s">
        <v>627</v>
      </c>
      <c r="C38" s="6">
        <v>5.0000000000000004E-6</v>
      </c>
      <c r="D38" s="4">
        <v>2.5</v>
      </c>
      <c r="E38" s="4">
        <v>65</v>
      </c>
      <c r="F38" s="4">
        <v>22.812784895073268</v>
      </c>
      <c r="G38" s="4">
        <v>356611.45098727336</v>
      </c>
      <c r="H38" s="4">
        <v>14.394466220032783</v>
      </c>
      <c r="I38" s="4">
        <v>25476.417235298686</v>
      </c>
      <c r="J38" s="4">
        <v>0.42117072334334826</v>
      </c>
    </row>
    <row r="39" spans="1:10" x14ac:dyDescent="0.25">
      <c r="A39" s="5" t="s">
        <v>47</v>
      </c>
      <c r="B39" s="5" t="s">
        <v>48</v>
      </c>
      <c r="C39" s="6">
        <v>9.9999999999999995E-7</v>
      </c>
      <c r="D39" s="4">
        <v>0</v>
      </c>
      <c r="E39" s="4">
        <v>0</v>
      </c>
      <c r="F39" s="4">
        <v>0.315</v>
      </c>
      <c r="G39" s="4">
        <v>53270.410011963992</v>
      </c>
      <c r="H39" s="4">
        <v>5.6000000000000001E-2</v>
      </c>
      <c r="I39" s="4">
        <v>5095.2834470597363</v>
      </c>
      <c r="J39" s="4">
        <v>8.423414466866963E-2</v>
      </c>
    </row>
    <row r="40" spans="1:10" x14ac:dyDescent="0.25">
      <c r="A40" s="5" t="s">
        <v>628</v>
      </c>
      <c r="B40" s="5" t="s">
        <v>629</v>
      </c>
      <c r="C40" s="6">
        <v>9.9999999999999995E-7</v>
      </c>
      <c r="D40" s="4">
        <v>29</v>
      </c>
      <c r="E40" s="4">
        <v>65</v>
      </c>
      <c r="F40" s="4">
        <v>1.4890027654536946</v>
      </c>
      <c r="G40" s="4">
        <v>38851.410510007037</v>
      </c>
      <c r="H40" s="4">
        <v>-8.5205113945393499E-2</v>
      </c>
      <c r="I40" s="4">
        <v>5095.2834470597363</v>
      </c>
      <c r="J40" s="4">
        <v>8.423414466866963E-2</v>
      </c>
    </row>
    <row r="41" spans="1:10" x14ac:dyDescent="0.25">
      <c r="A41" s="5" t="s">
        <v>630</v>
      </c>
      <c r="B41" s="5" t="s">
        <v>631</v>
      </c>
      <c r="C41" s="6">
        <v>9.9999999999999995E-7</v>
      </c>
      <c r="D41" s="4">
        <v>0</v>
      </c>
      <c r="E41" s="4">
        <v>65</v>
      </c>
      <c r="F41" s="4">
        <v>3.1953136696504973</v>
      </c>
      <c r="G41" s="4">
        <v>26481.709179980149</v>
      </c>
      <c r="H41" s="4">
        <v>2.193850646634925</v>
      </c>
      <c r="I41" s="4">
        <v>5095.2834470597363</v>
      </c>
      <c r="J41" s="4">
        <v>8.423414466866963E-2</v>
      </c>
    </row>
    <row r="42" spans="1:10" x14ac:dyDescent="0.25">
      <c r="A42" s="5" t="s">
        <v>49</v>
      </c>
      <c r="B42" s="5" t="s">
        <v>50</v>
      </c>
      <c r="C42" s="6">
        <v>1.0000000000000001E-5</v>
      </c>
      <c r="D42" s="4" t="s">
        <v>1203</v>
      </c>
      <c r="E42" s="4" t="s">
        <v>1204</v>
      </c>
      <c r="F42" s="4">
        <v>32.165999999999997</v>
      </c>
      <c r="G42" s="4">
        <v>178381.16493163799</v>
      </c>
      <c r="H42" s="4">
        <v>30.879000000000001</v>
      </c>
      <c r="I42" s="4">
        <v>50952.834470597372</v>
      </c>
      <c r="J42" s="4">
        <v>0.84234144668669653</v>
      </c>
    </row>
    <row r="43" spans="1:10" x14ac:dyDescent="0.25">
      <c r="A43" s="5" t="s">
        <v>632</v>
      </c>
      <c r="B43" s="5" t="s">
        <v>633</v>
      </c>
      <c r="C43" s="6">
        <v>1.8E-5</v>
      </c>
      <c r="D43" s="4">
        <v>32.5</v>
      </c>
      <c r="E43" s="4">
        <v>81</v>
      </c>
      <c r="F43" s="4">
        <v>87.814051823638479</v>
      </c>
      <c r="G43" s="4">
        <v>599513.99599438487</v>
      </c>
      <c r="H43" s="4">
        <v>66.995541570463459</v>
      </c>
      <c r="I43" s="4">
        <v>91715.10204707527</v>
      </c>
      <c r="J43" s="4">
        <v>1.5162146040360536</v>
      </c>
    </row>
    <row r="44" spans="1:10" x14ac:dyDescent="0.25">
      <c r="A44" s="5" t="s">
        <v>51</v>
      </c>
      <c r="B44" s="5" t="s">
        <v>52</v>
      </c>
      <c r="C44" s="6">
        <v>2.8571428571428573E-6</v>
      </c>
      <c r="D44" s="4">
        <v>0</v>
      </c>
      <c r="E44" s="4" t="s">
        <v>1210</v>
      </c>
      <c r="F44" s="4">
        <v>5.593</v>
      </c>
      <c r="G44" s="4">
        <v>199946.760010136</v>
      </c>
      <c r="H44" s="4">
        <v>5.1079999999999997</v>
      </c>
      <c r="I44" s="4">
        <v>14557.952705884964</v>
      </c>
      <c r="J44" s="4">
        <v>0.24066898476762755</v>
      </c>
    </row>
    <row r="45" spans="1:10" x14ac:dyDescent="0.25">
      <c r="A45" s="5" t="s">
        <v>634</v>
      </c>
      <c r="B45" s="5" t="s">
        <v>635</v>
      </c>
      <c r="C45" s="6">
        <v>9.9999999999999995E-7</v>
      </c>
      <c r="D45" s="4">
        <v>6</v>
      </c>
      <c r="E45" s="4">
        <v>65</v>
      </c>
      <c r="F45" s="4">
        <v>20.358876965021619</v>
      </c>
      <c r="G45" s="4">
        <v>148536.99565676181</v>
      </c>
      <c r="H45" s="4">
        <v>12.28174638842936</v>
      </c>
      <c r="I45" s="4">
        <v>45857.551023537635</v>
      </c>
      <c r="J45" s="4">
        <v>0.75810730201802679</v>
      </c>
    </row>
    <row r="46" spans="1:10" x14ac:dyDescent="0.25">
      <c r="A46" s="5" t="s">
        <v>53</v>
      </c>
      <c r="B46" s="5" t="s">
        <v>54</v>
      </c>
      <c r="C46" s="6">
        <v>1.7E-5</v>
      </c>
      <c r="D46" s="4" t="s">
        <v>1215</v>
      </c>
      <c r="E46" s="4" t="s">
        <v>1204</v>
      </c>
      <c r="F46" s="4">
        <v>29.687999999999999</v>
      </c>
      <c r="G46" s="4">
        <v>264707.96602560399</v>
      </c>
      <c r="H46" s="4">
        <v>21.076000000000001</v>
      </c>
      <c r="I46" s="4">
        <v>86619.818600015526</v>
      </c>
      <c r="J46" s="4">
        <v>1.4319804593673839</v>
      </c>
    </row>
    <row r="47" spans="1:10" x14ac:dyDescent="0.25">
      <c r="A47" s="5" t="s">
        <v>55</v>
      </c>
      <c r="B47" s="5" t="s">
        <v>56</v>
      </c>
      <c r="C47" s="6">
        <v>1.0000000000000001E-5</v>
      </c>
      <c r="D47" s="4">
        <v>0</v>
      </c>
      <c r="E47" s="4" t="s">
        <v>1216</v>
      </c>
      <c r="F47" s="4">
        <v>17.463000000000001</v>
      </c>
      <c r="G47" s="4">
        <v>698446.20875491796</v>
      </c>
      <c r="H47" s="4">
        <v>11.664999999999999</v>
      </c>
      <c r="I47" s="4">
        <v>50952.834470597372</v>
      </c>
      <c r="J47" s="4">
        <v>0.84234144668669653</v>
      </c>
    </row>
    <row r="48" spans="1:10" x14ac:dyDescent="0.25">
      <c r="A48" s="5" t="s">
        <v>636</v>
      </c>
      <c r="B48" s="5" t="s">
        <v>637</v>
      </c>
      <c r="C48" s="6">
        <v>1.9999999999999999E-6</v>
      </c>
      <c r="D48" s="4">
        <v>0</v>
      </c>
      <c r="E48" s="4">
        <v>65</v>
      </c>
      <c r="F48" s="4">
        <v>6.4095354689343482</v>
      </c>
      <c r="G48" s="4">
        <v>141312.51763356332</v>
      </c>
      <c r="H48" s="4">
        <v>5.505417820314964</v>
      </c>
      <c r="I48" s="4">
        <v>10190.566894119473</v>
      </c>
      <c r="J48" s="4">
        <v>0.16846828933733926</v>
      </c>
    </row>
    <row r="49" spans="1:10" x14ac:dyDescent="0.25">
      <c r="A49" s="5" t="s">
        <v>638</v>
      </c>
      <c r="B49" s="5" t="s">
        <v>639</v>
      </c>
      <c r="C49" s="6">
        <v>6.0000000000000002E-6</v>
      </c>
      <c r="D49" s="4" t="s">
        <v>1217</v>
      </c>
      <c r="E49" s="4" t="s">
        <v>1218</v>
      </c>
      <c r="F49" s="4">
        <v>1.8886420215000002</v>
      </c>
      <c r="G49" s="4">
        <v>56628.026212450386</v>
      </c>
      <c r="H49" s="4">
        <v>0.27574173513900002</v>
      </c>
      <c r="I49" s="4">
        <v>30571.700682358427</v>
      </c>
      <c r="J49" s="4">
        <v>0.50540486801201789</v>
      </c>
    </row>
    <row r="50" spans="1:10" x14ac:dyDescent="0.25">
      <c r="A50" s="5" t="s">
        <v>57</v>
      </c>
      <c r="B50" s="5" t="s">
        <v>58</v>
      </c>
      <c r="C50" s="6">
        <v>1.6051900000000001E-5</v>
      </c>
      <c r="D50" s="4">
        <v>0</v>
      </c>
      <c r="E50" s="4" t="s">
        <v>1219</v>
      </c>
      <c r="F50" s="4">
        <v>51.290999999999997</v>
      </c>
      <c r="G50" s="4">
        <v>1077869.9501252261</v>
      </c>
      <c r="H50" s="4">
        <v>42.49</v>
      </c>
      <c r="I50" s="4">
        <v>81788.980363858194</v>
      </c>
      <c r="J50" s="4">
        <v>1.3521180668070185</v>
      </c>
    </row>
    <row r="51" spans="1:10" x14ac:dyDescent="0.25">
      <c r="A51" s="5" t="s">
        <v>59</v>
      </c>
      <c r="B51" s="5" t="s">
        <v>60</v>
      </c>
      <c r="C51" s="6">
        <v>9.9999999999999995E-7</v>
      </c>
      <c r="D51" s="4">
        <v>0</v>
      </c>
      <c r="E51" s="4" t="s">
        <v>1206</v>
      </c>
      <c r="F51" s="4">
        <v>0.315</v>
      </c>
      <c r="G51" s="4">
        <v>12039.813871555998</v>
      </c>
      <c r="H51" s="4">
        <v>5.6000000000000001E-2</v>
      </c>
      <c r="I51" s="4">
        <v>5095.2834470597363</v>
      </c>
      <c r="J51" s="4">
        <v>8.423414466866963E-2</v>
      </c>
    </row>
    <row r="52" spans="1:10" x14ac:dyDescent="0.25">
      <c r="A52" s="5" t="s">
        <v>61</v>
      </c>
      <c r="B52" s="5" t="s">
        <v>62</v>
      </c>
      <c r="C52" s="6">
        <v>1.8947099999999999E-6</v>
      </c>
      <c r="D52" s="4" t="s">
        <v>1220</v>
      </c>
      <c r="E52" s="4" t="s">
        <v>1204</v>
      </c>
      <c r="F52" s="4">
        <v>2.298</v>
      </c>
      <c r="G52" s="4">
        <v>48227.213517175995</v>
      </c>
      <c r="H52" s="4">
        <v>0.40699999999999997</v>
      </c>
      <c r="I52" s="4">
        <v>9654.084499978555</v>
      </c>
      <c r="J52" s="4">
        <v>0.15959927624517506</v>
      </c>
    </row>
    <row r="53" spans="1:10" x14ac:dyDescent="0.25">
      <c r="A53" s="5" t="s">
        <v>63</v>
      </c>
      <c r="B53" s="5" t="s">
        <v>64</v>
      </c>
      <c r="C53" s="6">
        <v>1.7543859649122806E-5</v>
      </c>
      <c r="D53" s="4" t="s">
        <v>1206</v>
      </c>
      <c r="E53" s="4" t="s">
        <v>1221</v>
      </c>
      <c r="F53" s="4">
        <v>8.56</v>
      </c>
      <c r="G53" s="4">
        <v>1004236.886337918</v>
      </c>
      <c r="H53" s="4">
        <v>5.2210000000000001</v>
      </c>
      <c r="I53" s="4">
        <v>89390.937667714665</v>
      </c>
      <c r="J53" s="4">
        <v>1.4777920117310464</v>
      </c>
    </row>
    <row r="54" spans="1:10" x14ac:dyDescent="0.25">
      <c r="A54" s="5" t="s">
        <v>65</v>
      </c>
      <c r="B54" s="5" t="s">
        <v>66</v>
      </c>
      <c r="C54" s="6">
        <v>2.7652900000000002E-6</v>
      </c>
      <c r="D54" s="4" t="s">
        <v>1208</v>
      </c>
      <c r="E54" s="4" t="s">
        <v>1204</v>
      </c>
      <c r="F54" s="4">
        <v>8.8360000000000003</v>
      </c>
      <c r="G54" s="4">
        <v>48991.883023316004</v>
      </c>
      <c r="H54" s="4">
        <v>8.4819999999999993</v>
      </c>
      <c r="I54" s="4">
        <v>14089.936363319823</v>
      </c>
      <c r="J54" s="4">
        <v>0.2329318379108255</v>
      </c>
    </row>
    <row r="55" spans="1:10" x14ac:dyDescent="0.25">
      <c r="A55" s="5" t="s">
        <v>67</v>
      </c>
      <c r="B55" s="5" t="s">
        <v>68</v>
      </c>
      <c r="C55" s="6">
        <v>9.9999999999999995E-7</v>
      </c>
      <c r="D55" s="4" t="s">
        <v>1201</v>
      </c>
      <c r="E55" s="4" t="s">
        <v>1204</v>
      </c>
      <c r="F55" s="4">
        <v>2.7970000000000002</v>
      </c>
      <c r="G55" s="4">
        <v>11745.381536663999</v>
      </c>
      <c r="H55" s="4">
        <v>2.181</v>
      </c>
      <c r="I55" s="4">
        <v>5095.2834470597363</v>
      </c>
      <c r="J55" s="4">
        <v>8.423414466866963E-2</v>
      </c>
    </row>
    <row r="56" spans="1:10" x14ac:dyDescent="0.25">
      <c r="A56" s="5" t="s">
        <v>69</v>
      </c>
      <c r="B56" s="5" t="s">
        <v>70</v>
      </c>
      <c r="C56" s="6">
        <v>2.0000000000000002E-5</v>
      </c>
      <c r="D56" s="4" t="s">
        <v>1206</v>
      </c>
      <c r="E56" s="4">
        <v>0</v>
      </c>
      <c r="F56" s="4">
        <v>39.149000000000001</v>
      </c>
      <c r="G56" s="4">
        <v>2363535.03319227</v>
      </c>
      <c r="H56" s="4">
        <v>35.759</v>
      </c>
      <c r="I56" s="4">
        <v>101905.66894119474</v>
      </c>
      <c r="J56" s="4">
        <v>1.6846828933733931</v>
      </c>
    </row>
    <row r="57" spans="1:10" x14ac:dyDescent="0.25">
      <c r="A57" s="5" t="s">
        <v>71</v>
      </c>
      <c r="B57" s="5" t="s">
        <v>72</v>
      </c>
      <c r="C57" s="6">
        <v>2.6214500000000001E-5</v>
      </c>
      <c r="D57" s="4">
        <v>0</v>
      </c>
      <c r="E57" s="4" t="s">
        <v>1206</v>
      </c>
      <c r="F57" s="4">
        <v>25.939</v>
      </c>
      <c r="G57" s="4">
        <v>2003398.6958015719</v>
      </c>
      <c r="H57" s="4">
        <v>19.713999999999999</v>
      </c>
      <c r="I57" s="4">
        <v>133570.30792294748</v>
      </c>
      <c r="J57" s="4">
        <v>2.2081559854168402</v>
      </c>
    </row>
    <row r="58" spans="1:10" x14ac:dyDescent="0.25">
      <c r="A58" s="5" t="s">
        <v>640</v>
      </c>
      <c r="B58" s="5" t="s">
        <v>641</v>
      </c>
      <c r="C58" s="6">
        <v>1.2999999999999999E-5</v>
      </c>
      <c r="D58" s="4">
        <v>1</v>
      </c>
      <c r="E58" s="4">
        <v>1.5</v>
      </c>
      <c r="F58" s="4">
        <v>2.0785109894059293</v>
      </c>
      <c r="G58" s="4">
        <v>62320.955189519562</v>
      </c>
      <c r="H58" s="4">
        <v>0.30346260445326567</v>
      </c>
      <c r="I58" s="4">
        <v>66238.684811776577</v>
      </c>
      <c r="J58" s="4">
        <v>1.0950438806927052</v>
      </c>
    </row>
    <row r="59" spans="1:10" x14ac:dyDescent="0.25">
      <c r="A59" s="5" t="s">
        <v>73</v>
      </c>
      <c r="B59" s="5" t="s">
        <v>74</v>
      </c>
      <c r="C59" s="6">
        <v>3.3848699999999998E-7</v>
      </c>
      <c r="D59" s="4">
        <v>0</v>
      </c>
      <c r="E59" s="4" t="s">
        <v>1222</v>
      </c>
      <c r="F59" s="4">
        <v>0.45215408378503807</v>
      </c>
      <c r="G59" s="4">
        <v>14225.7560382474</v>
      </c>
      <c r="H59" s="4">
        <v>6.6014496232615558E-2</v>
      </c>
      <c r="I59" s="4">
        <v>1724.6872081449092</v>
      </c>
      <c r="J59" s="4">
        <v>2.8512162926463983E-2</v>
      </c>
    </row>
    <row r="60" spans="1:10" x14ac:dyDescent="0.25">
      <c r="A60" s="5" t="s">
        <v>642</v>
      </c>
      <c r="B60" s="5" t="s">
        <v>643</v>
      </c>
      <c r="C60" s="6">
        <v>9.9999999999999995E-7</v>
      </c>
      <c r="D60" s="4">
        <v>0</v>
      </c>
      <c r="E60" s="4">
        <v>65</v>
      </c>
      <c r="F60" s="4">
        <v>2.901866687877007</v>
      </c>
      <c r="G60" s="4">
        <v>10318.875599898303</v>
      </c>
      <c r="H60" s="4">
        <v>2.4665866846954536</v>
      </c>
      <c r="I60" s="4">
        <v>5095.2834470597363</v>
      </c>
      <c r="J60" s="4">
        <v>8.423414466866963E-2</v>
      </c>
    </row>
    <row r="61" spans="1:10" x14ac:dyDescent="0.25">
      <c r="A61" s="5" t="s">
        <v>75</v>
      </c>
      <c r="B61" s="5" t="s">
        <v>76</v>
      </c>
      <c r="C61" s="6">
        <v>9.9999999999999995E-7</v>
      </c>
      <c r="D61" s="4">
        <v>0</v>
      </c>
      <c r="E61" s="4" t="s">
        <v>1213</v>
      </c>
      <c r="F61" s="4">
        <v>3.1952500000000001</v>
      </c>
      <c r="G61" s="4">
        <v>33489.514662578498</v>
      </c>
      <c r="H61" s="4">
        <v>2.698</v>
      </c>
      <c r="I61" s="4">
        <v>5095.2834470597363</v>
      </c>
      <c r="J61" s="4">
        <v>8.423414466866963E-2</v>
      </c>
    </row>
    <row r="62" spans="1:10" x14ac:dyDescent="0.25">
      <c r="A62" s="5" t="s">
        <v>77</v>
      </c>
      <c r="B62" s="5" t="s">
        <v>78</v>
      </c>
      <c r="C62" s="6">
        <v>9.9999999999999995E-7</v>
      </c>
      <c r="D62" s="4">
        <v>0</v>
      </c>
      <c r="E62" s="4" t="s">
        <v>1213</v>
      </c>
      <c r="F62" s="4">
        <v>3.1952500000000001</v>
      </c>
      <c r="G62" s="4">
        <v>33489.514662578498</v>
      </c>
      <c r="H62" s="4">
        <v>2.698</v>
      </c>
      <c r="I62" s="4">
        <v>5095.2834470597363</v>
      </c>
      <c r="J62" s="4">
        <v>8.423414466866963E-2</v>
      </c>
    </row>
    <row r="63" spans="1:10" x14ac:dyDescent="0.25">
      <c r="A63" s="5" t="s">
        <v>79</v>
      </c>
      <c r="B63" s="5" t="s">
        <v>80</v>
      </c>
      <c r="C63" s="6">
        <v>9.9999999999999995E-7</v>
      </c>
      <c r="D63" s="4">
        <v>0</v>
      </c>
      <c r="E63" s="4" t="s">
        <v>1213</v>
      </c>
      <c r="F63" s="4">
        <v>3.1952500000000001</v>
      </c>
      <c r="G63" s="4">
        <v>33489.514662578498</v>
      </c>
      <c r="H63" s="4">
        <v>2.698</v>
      </c>
      <c r="I63" s="4">
        <v>5095.2834470597363</v>
      </c>
      <c r="J63" s="4">
        <v>8.423414466866963E-2</v>
      </c>
    </row>
    <row r="64" spans="1:10" x14ac:dyDescent="0.25">
      <c r="A64" s="5" t="s">
        <v>81</v>
      </c>
      <c r="B64" s="5" t="s">
        <v>82</v>
      </c>
      <c r="C64" s="6">
        <v>9.9999999999999995E-7</v>
      </c>
      <c r="D64" s="4">
        <v>0</v>
      </c>
      <c r="E64" s="4" t="s">
        <v>1213</v>
      </c>
      <c r="F64" s="4">
        <v>3.1952500000000001</v>
      </c>
      <c r="G64" s="4">
        <v>33489.514662578498</v>
      </c>
      <c r="H64" s="4">
        <v>2.698</v>
      </c>
      <c r="I64" s="4">
        <v>5095.2834470597363</v>
      </c>
      <c r="J64" s="4">
        <v>8.423414466866963E-2</v>
      </c>
    </row>
    <row r="65" spans="1:10" x14ac:dyDescent="0.25">
      <c r="A65" s="5" t="s">
        <v>644</v>
      </c>
      <c r="B65" s="5" t="s">
        <v>645</v>
      </c>
      <c r="C65" s="6">
        <v>6.9999999999999999E-6</v>
      </c>
      <c r="D65" s="4">
        <v>5</v>
      </c>
      <c r="E65" s="4">
        <v>65</v>
      </c>
      <c r="F65" s="4">
        <v>170.78044082117108</v>
      </c>
      <c r="G65" s="4">
        <v>1459901.7571313153</v>
      </c>
      <c r="H65" s="4">
        <v>95.637046859855829</v>
      </c>
      <c r="I65" s="4">
        <v>224192.47167062838</v>
      </c>
      <c r="J65" s="4">
        <v>3.7063023654214637</v>
      </c>
    </row>
    <row r="66" spans="1:10" x14ac:dyDescent="0.25">
      <c r="A66" s="5" t="s">
        <v>646</v>
      </c>
      <c r="B66" s="5" t="s">
        <v>647</v>
      </c>
      <c r="C66" s="6">
        <v>6.9999999999999999E-6</v>
      </c>
      <c r="D66" s="4">
        <v>5</v>
      </c>
      <c r="E66" s="4">
        <v>65</v>
      </c>
      <c r="F66" s="4">
        <v>170.78044082117108</v>
      </c>
      <c r="G66" s="4">
        <v>1459901.7571313153</v>
      </c>
      <c r="H66" s="4">
        <v>95.637046859855829</v>
      </c>
      <c r="I66" s="4">
        <v>40762.267576477891</v>
      </c>
      <c r="J66" s="4">
        <v>0.67387315734935704</v>
      </c>
    </row>
    <row r="67" spans="1:10" x14ac:dyDescent="0.25">
      <c r="A67" s="5" t="s">
        <v>648</v>
      </c>
      <c r="B67" s="5" t="s">
        <v>649</v>
      </c>
      <c r="C67" s="6">
        <v>6.9999999999999999E-6</v>
      </c>
      <c r="D67" s="4">
        <v>5</v>
      </c>
      <c r="E67" s="4">
        <v>65</v>
      </c>
      <c r="F67" s="4">
        <v>20.31306681513902</v>
      </c>
      <c r="G67" s="4">
        <v>72232.129199288102</v>
      </c>
      <c r="H67" s="4">
        <v>17.266106792868179</v>
      </c>
      <c r="I67" s="4">
        <v>35666.984129418153</v>
      </c>
      <c r="J67" s="4">
        <v>0.58963901268068752</v>
      </c>
    </row>
    <row r="68" spans="1:10" x14ac:dyDescent="0.25">
      <c r="A68" s="5" t="s">
        <v>648</v>
      </c>
      <c r="B68" s="5" t="s">
        <v>650</v>
      </c>
      <c r="C68" s="6">
        <v>6.9999999999999999E-6</v>
      </c>
      <c r="D68" s="4">
        <v>5</v>
      </c>
      <c r="E68" s="4">
        <v>65</v>
      </c>
      <c r="F68" s="4">
        <v>20.31306681513902</v>
      </c>
      <c r="G68" s="4">
        <v>72232.129199288102</v>
      </c>
      <c r="H68" s="4">
        <v>17.266106792868179</v>
      </c>
      <c r="I68" s="4">
        <v>35666.984129418153</v>
      </c>
      <c r="J68" s="4">
        <v>0.58963901268068752</v>
      </c>
    </row>
    <row r="69" spans="1:10" x14ac:dyDescent="0.25">
      <c r="A69" s="5" t="s">
        <v>83</v>
      </c>
      <c r="B69" s="5" t="s">
        <v>84</v>
      </c>
      <c r="C69" s="6">
        <v>5.4054054054054052E-6</v>
      </c>
      <c r="D69" s="4">
        <v>0</v>
      </c>
      <c r="E69" s="4" t="s">
        <v>1204</v>
      </c>
      <c r="F69" s="4">
        <v>1.7010000000000001</v>
      </c>
      <c r="G69" s="4">
        <v>287948.15930575802</v>
      </c>
      <c r="H69" s="4">
        <v>0.30099999999999999</v>
      </c>
      <c r="I69" s="4">
        <v>27542.072686809384</v>
      </c>
      <c r="J69" s="4">
        <v>0.45531970091172774</v>
      </c>
    </row>
    <row r="70" spans="1:10" x14ac:dyDescent="0.25">
      <c r="A70" s="5" t="s">
        <v>85</v>
      </c>
      <c r="B70" s="5" t="s">
        <v>86</v>
      </c>
      <c r="C70" s="6">
        <v>5.4054054054054052E-6</v>
      </c>
      <c r="D70" s="4">
        <v>0</v>
      </c>
      <c r="E70" s="4" t="s">
        <v>1206</v>
      </c>
      <c r="F70" s="4">
        <v>17.271999999999998</v>
      </c>
      <c r="G70" s="4">
        <v>559407.803555344</v>
      </c>
      <c r="H70" s="4">
        <v>14.836</v>
      </c>
      <c r="I70" s="4">
        <v>27542.072686809384</v>
      </c>
      <c r="J70" s="4">
        <v>0.45531970091172774</v>
      </c>
    </row>
    <row r="71" spans="1:10" x14ac:dyDescent="0.25">
      <c r="A71" s="5" t="s">
        <v>87</v>
      </c>
      <c r="B71" s="5" t="s">
        <v>88</v>
      </c>
      <c r="C71" s="6">
        <v>3.8789299999999998E-6</v>
      </c>
      <c r="D71" s="4" t="s">
        <v>1200</v>
      </c>
      <c r="E71" s="4" t="s">
        <v>1204</v>
      </c>
      <c r="F71" s="4">
        <v>1.2210000000000001</v>
      </c>
      <c r="G71" s="4">
        <v>193717.67782696601</v>
      </c>
      <c r="H71" s="4">
        <v>0.216</v>
      </c>
      <c r="I71" s="4">
        <v>19764.247821303423</v>
      </c>
      <c r="J71" s="4">
        <v>0.32673835077964275</v>
      </c>
    </row>
    <row r="72" spans="1:10" x14ac:dyDescent="0.25">
      <c r="A72" s="5" t="s">
        <v>89</v>
      </c>
      <c r="B72" s="5" t="s">
        <v>90</v>
      </c>
      <c r="C72" s="6">
        <v>1.0000000000000001E-5</v>
      </c>
      <c r="D72" s="4">
        <v>0</v>
      </c>
      <c r="E72" s="4" t="s">
        <v>1205</v>
      </c>
      <c r="F72" s="4">
        <v>20.402999999999999</v>
      </c>
      <c r="G72" s="4">
        <v>828812.90624592593</v>
      </c>
      <c r="H72" s="4">
        <v>17.056999999999999</v>
      </c>
      <c r="I72" s="4">
        <v>50952.834470597372</v>
      </c>
      <c r="J72" s="4">
        <v>0.84234144668669653</v>
      </c>
    </row>
    <row r="73" spans="1:10" x14ac:dyDescent="0.25">
      <c r="A73" s="5" t="s">
        <v>651</v>
      </c>
      <c r="B73" s="5" t="s">
        <v>652</v>
      </c>
      <c r="C73" s="6">
        <v>9.9999999999999995E-7</v>
      </c>
      <c r="D73" s="4">
        <v>0</v>
      </c>
      <c r="E73" s="4">
        <v>65</v>
      </c>
      <c r="F73" s="4">
        <v>3.1953136696504969</v>
      </c>
      <c r="G73" s="4">
        <v>26481.709179980146</v>
      </c>
      <c r="H73" s="4">
        <v>2.1938506466349232</v>
      </c>
      <c r="I73" s="4">
        <v>5095.2834470597363</v>
      </c>
      <c r="J73" s="4">
        <v>8.423414466866963E-2</v>
      </c>
    </row>
    <row r="74" spans="1:10" x14ac:dyDescent="0.25">
      <c r="A74" s="5" t="s">
        <v>653</v>
      </c>
      <c r="B74" s="5" t="s">
        <v>654</v>
      </c>
      <c r="C74" s="6">
        <v>9.9999999999999995E-7</v>
      </c>
      <c r="D74" s="4">
        <v>0</v>
      </c>
      <c r="E74" s="4">
        <v>65</v>
      </c>
      <c r="F74" s="4">
        <v>3.1953136696504969</v>
      </c>
      <c r="G74" s="4">
        <v>26481.709179980146</v>
      </c>
      <c r="H74" s="4">
        <v>2.1938506466349232</v>
      </c>
      <c r="I74" s="4">
        <v>5095.2834470597363</v>
      </c>
      <c r="J74" s="4">
        <v>8.423414466866963E-2</v>
      </c>
    </row>
    <row r="75" spans="1:10" x14ac:dyDescent="0.25">
      <c r="A75" s="5" t="s">
        <v>655</v>
      </c>
      <c r="B75" s="5" t="s">
        <v>656</v>
      </c>
      <c r="C75" s="6">
        <v>7.9999999999999996E-6</v>
      </c>
      <c r="D75" s="4">
        <v>32</v>
      </c>
      <c r="E75" s="4">
        <v>65</v>
      </c>
      <c r="F75" s="4">
        <v>25.188963517926037</v>
      </c>
      <c r="G75" s="4">
        <v>180559.99864007562</v>
      </c>
      <c r="H75" s="4">
        <v>20.389526611082847</v>
      </c>
      <c r="I75" s="4">
        <v>509528.34470597364</v>
      </c>
      <c r="J75" s="4">
        <v>8.4234144668669657</v>
      </c>
    </row>
    <row r="76" spans="1:10" x14ac:dyDescent="0.25">
      <c r="A76" s="5" t="s">
        <v>657</v>
      </c>
      <c r="B76" s="5" t="s">
        <v>658</v>
      </c>
      <c r="C76" s="6">
        <v>9.9999999999999995E-7</v>
      </c>
      <c r="D76" s="4">
        <v>5</v>
      </c>
      <c r="E76" s="4">
        <v>65</v>
      </c>
      <c r="F76" s="4">
        <v>10.952180132610941</v>
      </c>
      <c r="G76" s="4">
        <v>218480.45864134486</v>
      </c>
      <c r="H76" s="4">
        <v>10.399641024189274</v>
      </c>
      <c r="I76" s="4">
        <v>5095.2834470597363</v>
      </c>
      <c r="J76" s="4">
        <v>8.423414466866963E-2</v>
      </c>
    </row>
    <row r="77" spans="1:10" x14ac:dyDescent="0.25">
      <c r="A77" s="5" t="s">
        <v>91</v>
      </c>
      <c r="B77" s="5" t="s">
        <v>92</v>
      </c>
      <c r="C77" s="6">
        <v>1.0000000000000001E-5</v>
      </c>
      <c r="D77" s="4">
        <v>0</v>
      </c>
      <c r="E77" s="4" t="s">
        <v>1200</v>
      </c>
      <c r="F77" s="4">
        <v>12.127000000000001</v>
      </c>
      <c r="G77" s="4">
        <v>45371.122072286002</v>
      </c>
      <c r="H77" s="4">
        <v>7.3970000000000002</v>
      </c>
      <c r="I77" s="4">
        <v>50952.834470597372</v>
      </c>
      <c r="J77" s="4">
        <v>0.84234144668669653</v>
      </c>
    </row>
    <row r="78" spans="1:10" x14ac:dyDescent="0.25">
      <c r="A78" s="5" t="s">
        <v>93</v>
      </c>
      <c r="B78" s="5" t="s">
        <v>94</v>
      </c>
      <c r="C78" s="6">
        <v>5.6093900000000002E-6</v>
      </c>
      <c r="D78" s="4" t="s">
        <v>1206</v>
      </c>
      <c r="E78" s="4" t="s">
        <v>1204</v>
      </c>
      <c r="F78" s="4">
        <v>10.980170548404935</v>
      </c>
      <c r="G78" s="4">
        <v>392810.3623473855</v>
      </c>
      <c r="H78" s="4">
        <v>7.6751392133350471</v>
      </c>
      <c r="I78" s="4">
        <v>28581.432015102419</v>
      </c>
      <c r="J78" s="4">
        <v>0.47250216876298884</v>
      </c>
    </row>
    <row r="79" spans="1:10" x14ac:dyDescent="0.25">
      <c r="A79" s="5" t="s">
        <v>659</v>
      </c>
      <c r="B79" s="5" t="s">
        <v>660</v>
      </c>
      <c r="C79" s="6">
        <v>1.9999999999999999E-6</v>
      </c>
      <c r="D79" s="4">
        <v>1</v>
      </c>
      <c r="E79" s="4">
        <v>81</v>
      </c>
      <c r="F79" s="4">
        <v>7.1398507578742612</v>
      </c>
      <c r="G79" s="4">
        <v>680477.75618072192</v>
      </c>
      <c r="H79" s="4">
        <v>5.4976850835631792</v>
      </c>
      <c r="I79" s="4">
        <v>10190.566894119473</v>
      </c>
      <c r="J79" s="4">
        <v>0.16846828933733926</v>
      </c>
    </row>
    <row r="80" spans="1:10" x14ac:dyDescent="0.25">
      <c r="A80" s="5" t="s">
        <v>661</v>
      </c>
      <c r="B80" s="5" t="s">
        <v>662</v>
      </c>
      <c r="C80" s="6">
        <v>9.9999999999999995E-7</v>
      </c>
      <c r="D80" s="4">
        <v>1</v>
      </c>
      <c r="E80" s="4">
        <v>2.5</v>
      </c>
      <c r="F80" s="4">
        <v>0.31477367025000003</v>
      </c>
      <c r="G80" s="4">
        <v>11473.942187492983</v>
      </c>
      <c r="H80" s="4">
        <v>5.5714939634250005E-2</v>
      </c>
      <c r="I80" s="4">
        <v>5095.2834470597363</v>
      </c>
      <c r="J80" s="4">
        <v>8.423414466866963E-2</v>
      </c>
    </row>
    <row r="81" spans="1:10" x14ac:dyDescent="0.25">
      <c r="A81" s="5" t="s">
        <v>663</v>
      </c>
      <c r="B81" s="5" t="s">
        <v>664</v>
      </c>
      <c r="C81" s="6">
        <v>9.9999999999999995E-7</v>
      </c>
      <c r="D81" s="4">
        <v>0</v>
      </c>
      <c r="E81" s="4">
        <v>32.5</v>
      </c>
      <c r="F81" s="4">
        <v>2.3828218122170677</v>
      </c>
      <c r="G81" s="4">
        <v>16504.126273174315</v>
      </c>
      <c r="H81" s="4">
        <v>1.9025252393112972</v>
      </c>
      <c r="I81" s="4">
        <v>5095.2834470597363</v>
      </c>
      <c r="J81" s="4">
        <v>8.423414466866963E-2</v>
      </c>
    </row>
    <row r="82" spans="1:10" x14ac:dyDescent="0.25">
      <c r="A82" s="5" t="s">
        <v>95</v>
      </c>
      <c r="B82" s="5" t="s">
        <v>96</v>
      </c>
      <c r="C82" s="6">
        <v>1.2616700000000001E-5</v>
      </c>
      <c r="D82" s="4" t="s">
        <v>1219</v>
      </c>
      <c r="E82" s="4" t="s">
        <v>1210</v>
      </c>
      <c r="F82" s="4">
        <v>35.295999999999999</v>
      </c>
      <c r="G82" s="4">
        <v>217063.506999498</v>
      </c>
      <c r="H82" s="4">
        <v>32.744</v>
      </c>
      <c r="I82" s="4">
        <v>64285.662666518583</v>
      </c>
      <c r="J82" s="4">
        <v>1.0627569330412043</v>
      </c>
    </row>
    <row r="83" spans="1:10" x14ac:dyDescent="0.25">
      <c r="A83" s="5" t="s">
        <v>665</v>
      </c>
      <c r="B83" s="5" t="s">
        <v>666</v>
      </c>
      <c r="C83" s="6">
        <v>1E-4</v>
      </c>
      <c r="D83" s="4">
        <v>7</v>
      </c>
      <c r="E83" s="4">
        <v>10</v>
      </c>
      <c r="F83" s="4">
        <v>265.60239219159752</v>
      </c>
      <c r="G83" s="4">
        <v>1879734.0685178025</v>
      </c>
      <c r="H83" s="4">
        <v>246.4791232711051</v>
      </c>
      <c r="I83" s="4">
        <v>509528.34470597364</v>
      </c>
      <c r="J83" s="4">
        <v>8.4234144668669657</v>
      </c>
    </row>
    <row r="84" spans="1:10" x14ac:dyDescent="0.25">
      <c r="A84" s="5" t="s">
        <v>97</v>
      </c>
      <c r="B84" s="5" t="s">
        <v>98</v>
      </c>
      <c r="C84" s="6">
        <v>1.3303E-5</v>
      </c>
      <c r="D84" s="4" t="s">
        <v>1223</v>
      </c>
      <c r="E84" s="4" t="s">
        <v>1204</v>
      </c>
      <c r="F84" s="4">
        <v>28.658000000000001</v>
      </c>
      <c r="G84" s="4">
        <v>1181247.7101672259</v>
      </c>
      <c r="H84" s="4">
        <v>21.492999999999999</v>
      </c>
      <c r="I84" s="4">
        <v>67782.555696235679</v>
      </c>
      <c r="J84" s="4">
        <v>1.1205668265273121</v>
      </c>
    </row>
    <row r="85" spans="1:10" x14ac:dyDescent="0.25">
      <c r="A85" s="5" t="s">
        <v>667</v>
      </c>
      <c r="B85" s="5" t="s">
        <v>668</v>
      </c>
      <c r="C85" s="6">
        <v>9.9999999999999995E-7</v>
      </c>
      <c r="D85" s="4">
        <v>1.5</v>
      </c>
      <c r="E85" s="4">
        <v>65</v>
      </c>
      <c r="F85" s="4">
        <v>1.4890027654536948</v>
      </c>
      <c r="G85" s="4">
        <v>38851.410510007045</v>
      </c>
      <c r="H85" s="4">
        <v>-8.5205113945393596E-2</v>
      </c>
      <c r="I85" s="4">
        <v>5095.2834470597363</v>
      </c>
      <c r="J85" s="4">
        <v>8.423414466866963E-2</v>
      </c>
    </row>
    <row r="86" spans="1:10" x14ac:dyDescent="0.25">
      <c r="A86" s="5" t="s">
        <v>669</v>
      </c>
      <c r="B86" s="5" t="s">
        <v>670</v>
      </c>
      <c r="C86" s="6">
        <v>9.9999999999999995E-7</v>
      </c>
      <c r="D86" s="4">
        <v>0</v>
      </c>
      <c r="E86" s="4">
        <v>0</v>
      </c>
      <c r="F86" s="4">
        <v>0.31477367025000003</v>
      </c>
      <c r="G86" s="4">
        <v>11473.942187492983</v>
      </c>
      <c r="H86" s="4">
        <v>5.5714939634250005E-2</v>
      </c>
      <c r="I86" s="4">
        <v>5095.2834470597363</v>
      </c>
      <c r="J86" s="4">
        <v>8.423414466866963E-2</v>
      </c>
    </row>
    <row r="87" spans="1:10" x14ac:dyDescent="0.25">
      <c r="A87" s="5" t="s">
        <v>671</v>
      </c>
      <c r="B87" s="5" t="s">
        <v>672</v>
      </c>
      <c r="C87" s="6">
        <v>5.5999999999999999E-5</v>
      </c>
      <c r="D87" s="4">
        <v>0</v>
      </c>
      <c r="E87" s="4">
        <v>65</v>
      </c>
      <c r="F87" s="4">
        <v>178.88492114675734</v>
      </c>
      <c r="G87" s="4">
        <v>2554588.1939885807</v>
      </c>
      <c r="H87" s="4">
        <v>148.96566633330559</v>
      </c>
      <c r="I87" s="4">
        <v>285335.87303534523</v>
      </c>
      <c r="J87" s="4">
        <v>4.7171121014455002</v>
      </c>
    </row>
    <row r="88" spans="1:10" x14ac:dyDescent="0.25">
      <c r="A88" s="5" t="s">
        <v>671</v>
      </c>
      <c r="B88" s="5" t="s">
        <v>673</v>
      </c>
      <c r="C88" s="6">
        <v>4.3999999999999999E-5</v>
      </c>
      <c r="D88" s="4">
        <v>1</v>
      </c>
      <c r="E88" s="4">
        <v>65</v>
      </c>
      <c r="F88" s="4">
        <v>140.55243804388078</v>
      </c>
      <c r="G88" s="4">
        <v>2006270.8963969909</v>
      </c>
      <c r="H88" s="4">
        <v>117.04445211902588</v>
      </c>
      <c r="I88" s="4">
        <v>5095.2834470597363</v>
      </c>
      <c r="J88" s="4">
        <v>8.423414466866963E-2</v>
      </c>
    </row>
    <row r="89" spans="1:10" x14ac:dyDescent="0.25">
      <c r="A89" s="5" t="s">
        <v>674</v>
      </c>
      <c r="B89" s="5" t="s">
        <v>675</v>
      </c>
      <c r="C89" s="6">
        <v>9.9999999999999995E-7</v>
      </c>
      <c r="D89" s="4" t="s">
        <v>1224</v>
      </c>
      <c r="E89" s="4" t="s">
        <v>1225</v>
      </c>
      <c r="F89" s="4">
        <v>1.4890027654536946</v>
      </c>
      <c r="G89" s="4">
        <v>38851.410510007037</v>
      </c>
      <c r="H89" s="4">
        <v>-8.5205113945393499E-2</v>
      </c>
      <c r="I89" s="4">
        <v>5095.2834470597363</v>
      </c>
      <c r="J89" s="4">
        <v>8.423414466866963E-2</v>
      </c>
    </row>
    <row r="90" spans="1:10" x14ac:dyDescent="0.25">
      <c r="A90" s="5" t="s">
        <v>676</v>
      </c>
      <c r="B90" s="5" t="s">
        <v>677</v>
      </c>
      <c r="C90" s="6">
        <v>9.9999999999999995E-7</v>
      </c>
      <c r="D90" s="4">
        <v>0</v>
      </c>
      <c r="E90" s="4">
        <v>2</v>
      </c>
      <c r="F90" s="4">
        <v>0.83493831717199107</v>
      </c>
      <c r="G90" s="4">
        <v>177311.53906789914</v>
      </c>
      <c r="H90" s="4">
        <v>0.41746915858599554</v>
      </c>
      <c r="I90" s="4">
        <v>5095.2834470597363</v>
      </c>
      <c r="J90" s="4">
        <v>8.423414466866963E-2</v>
      </c>
    </row>
    <row r="91" spans="1:10" x14ac:dyDescent="0.25">
      <c r="A91" s="5" t="s">
        <v>678</v>
      </c>
      <c r="B91" s="5" t="s">
        <v>679</v>
      </c>
      <c r="C91" s="6">
        <v>9.9999999999999995E-7</v>
      </c>
      <c r="D91" s="4">
        <v>0</v>
      </c>
      <c r="E91" s="4">
        <v>2</v>
      </c>
      <c r="F91" s="4">
        <v>0.83493831717199107</v>
      </c>
      <c r="G91" s="4">
        <v>177311.53906789914</v>
      </c>
      <c r="H91" s="4">
        <v>0.41746915858599554</v>
      </c>
      <c r="I91" s="4">
        <v>5095.2834470597363</v>
      </c>
      <c r="J91" s="4">
        <v>8.423414466866963E-2</v>
      </c>
    </row>
    <row r="92" spans="1:10" x14ac:dyDescent="0.25">
      <c r="A92" s="5" t="s">
        <v>680</v>
      </c>
      <c r="B92" s="5" t="s">
        <v>681</v>
      </c>
      <c r="C92" s="6">
        <v>9.9999999999999995E-7</v>
      </c>
      <c r="D92" s="4">
        <v>2</v>
      </c>
      <c r="E92" s="4">
        <v>65</v>
      </c>
      <c r="F92" s="4">
        <v>3.5699253789371306</v>
      </c>
      <c r="G92" s="4">
        <v>340238.87809036096</v>
      </c>
      <c r="H92" s="4">
        <v>2.7488425417815896</v>
      </c>
      <c r="I92" s="4">
        <v>5095.2834470597363</v>
      </c>
      <c r="J92" s="4">
        <v>8.423414466866963E-2</v>
      </c>
    </row>
    <row r="93" spans="1:10" x14ac:dyDescent="0.25">
      <c r="A93" s="5" t="s">
        <v>682</v>
      </c>
      <c r="B93" s="5" t="s">
        <v>683</v>
      </c>
      <c r="C93" s="6">
        <v>9.9999999999999995E-7</v>
      </c>
      <c r="D93" s="4">
        <v>1.5</v>
      </c>
      <c r="E93" s="4">
        <v>1.5</v>
      </c>
      <c r="F93" s="4">
        <v>0.83493831717199107</v>
      </c>
      <c r="G93" s="4">
        <v>177311.53906789914</v>
      </c>
      <c r="H93" s="4">
        <v>0.41746915858599554</v>
      </c>
      <c r="I93" s="4">
        <v>5095.2834470597363</v>
      </c>
      <c r="J93" s="4">
        <v>8.423414466866963E-2</v>
      </c>
    </row>
    <row r="94" spans="1:10" x14ac:dyDescent="0.25">
      <c r="A94" s="5" t="s">
        <v>684</v>
      </c>
      <c r="B94" s="5" t="s">
        <v>685</v>
      </c>
      <c r="C94" s="6">
        <v>9.9999999999999995E-7</v>
      </c>
      <c r="D94" s="4">
        <v>0.5</v>
      </c>
      <c r="E94" s="4">
        <v>3.5</v>
      </c>
      <c r="F94" s="4">
        <v>0.18927684027777777</v>
      </c>
      <c r="G94" s="4">
        <v>12866.084656836652</v>
      </c>
      <c r="H94" s="4">
        <v>3.3502000729166669E-2</v>
      </c>
      <c r="I94" s="4">
        <v>5095.2834470597363</v>
      </c>
      <c r="J94" s="4">
        <v>8.423414466866963E-2</v>
      </c>
    </row>
    <row r="95" spans="1:10" x14ac:dyDescent="0.25">
      <c r="A95" s="5" t="s">
        <v>99</v>
      </c>
      <c r="B95" s="5" t="s">
        <v>100</v>
      </c>
      <c r="C95" s="6">
        <v>1.0000000000000001E-5</v>
      </c>
      <c r="D95" s="4">
        <v>0</v>
      </c>
      <c r="E95" s="4" t="s">
        <v>1199</v>
      </c>
      <c r="F95" s="4">
        <v>26.627666666666666</v>
      </c>
      <c r="G95" s="4">
        <v>314942.88286910433</v>
      </c>
      <c r="H95" s="4">
        <v>14.911499999999998</v>
      </c>
      <c r="I95" s="4">
        <v>50952.834470597372</v>
      </c>
      <c r="J95" s="4">
        <v>0.84234144668669653</v>
      </c>
    </row>
    <row r="96" spans="1:10" x14ac:dyDescent="0.25">
      <c r="A96" s="5" t="s">
        <v>686</v>
      </c>
      <c r="B96" s="5" t="s">
        <v>687</v>
      </c>
      <c r="C96" s="6">
        <v>9.9999999999999995E-7</v>
      </c>
      <c r="D96" s="4">
        <v>0</v>
      </c>
      <c r="E96" s="4">
        <v>65</v>
      </c>
      <c r="F96" s="4">
        <v>1.4890027654536948</v>
      </c>
      <c r="G96" s="4">
        <v>38851.410510007045</v>
      </c>
      <c r="H96" s="4">
        <v>-8.5205113945393596E-2</v>
      </c>
      <c r="I96" s="4">
        <v>5095.2834470597363</v>
      </c>
      <c r="J96" s="4">
        <v>8.423414466866963E-2</v>
      </c>
    </row>
    <row r="97" spans="1:10" x14ac:dyDescent="0.25">
      <c r="A97" s="5" t="s">
        <v>101</v>
      </c>
      <c r="B97" s="5" t="s">
        <v>102</v>
      </c>
      <c r="C97" s="6">
        <v>1.0000000000000001E-5</v>
      </c>
      <c r="D97" s="4">
        <v>0</v>
      </c>
      <c r="E97" s="4" t="s">
        <v>1204</v>
      </c>
      <c r="F97" s="4">
        <v>31.952999999999999</v>
      </c>
      <c r="G97" s="4">
        <v>472667.44210326398</v>
      </c>
      <c r="H97" s="4">
        <v>17.893999999999998</v>
      </c>
      <c r="I97" s="4">
        <v>50952.834470597372</v>
      </c>
      <c r="J97" s="4">
        <v>0.84234144668669653</v>
      </c>
    </row>
    <row r="98" spans="1:10" x14ac:dyDescent="0.25">
      <c r="A98" s="5" t="s">
        <v>103</v>
      </c>
      <c r="B98" s="5" t="s">
        <v>104</v>
      </c>
      <c r="C98" s="6">
        <v>1E-4</v>
      </c>
      <c r="D98" s="4" t="s">
        <v>1226</v>
      </c>
      <c r="E98" s="4" t="s">
        <v>1204</v>
      </c>
      <c r="F98" s="4">
        <v>319.53133333333335</v>
      </c>
      <c r="G98" s="4">
        <v>4264823.9438366815</v>
      </c>
      <c r="H98" s="4">
        <v>178.93766666666667</v>
      </c>
      <c r="I98" s="4">
        <v>509528.34470597364</v>
      </c>
      <c r="J98" s="4">
        <v>8.4234144668669657</v>
      </c>
    </row>
    <row r="99" spans="1:10" x14ac:dyDescent="0.25">
      <c r="A99" s="5" t="s">
        <v>105</v>
      </c>
      <c r="B99" s="5" t="s">
        <v>106</v>
      </c>
      <c r="C99" s="6">
        <v>4.0000000000000002E-4</v>
      </c>
      <c r="D99" s="4">
        <v>0</v>
      </c>
      <c r="E99" s="4" t="s">
        <v>1227</v>
      </c>
      <c r="F99" s="4">
        <v>1472.81</v>
      </c>
      <c r="G99" s="4">
        <v>328968724.42013389</v>
      </c>
      <c r="H99" s="4">
        <v>1151.818</v>
      </c>
      <c r="I99" s="4">
        <v>2038113.3788238945</v>
      </c>
      <c r="J99" s="4">
        <v>33.693657867467863</v>
      </c>
    </row>
    <row r="100" spans="1:10" x14ac:dyDescent="0.25">
      <c r="A100" s="5" t="s">
        <v>688</v>
      </c>
      <c r="B100" s="5" t="s">
        <v>689</v>
      </c>
      <c r="C100" s="6">
        <v>9.9999999999999995E-7</v>
      </c>
      <c r="D100" s="4">
        <v>2.5</v>
      </c>
      <c r="E100" s="4">
        <v>65</v>
      </c>
      <c r="F100" s="4">
        <v>4.5625569790146541</v>
      </c>
      <c r="G100" s="4">
        <v>92495.625453942164</v>
      </c>
      <c r="H100" s="4">
        <v>-0.71581735855642237</v>
      </c>
      <c r="I100" s="4">
        <v>5095.2834470597363</v>
      </c>
      <c r="J100" s="4">
        <v>8.423414466866963E-2</v>
      </c>
    </row>
    <row r="101" spans="1:10" x14ac:dyDescent="0.25">
      <c r="A101" s="5" t="s">
        <v>107</v>
      </c>
      <c r="B101" s="5" t="s">
        <v>108</v>
      </c>
      <c r="C101" s="6">
        <v>2.0000000000000002E-5</v>
      </c>
      <c r="D101" s="4" t="s">
        <v>1228</v>
      </c>
      <c r="E101" s="4" t="s">
        <v>1204</v>
      </c>
      <c r="F101" s="4">
        <v>63.905999999999999</v>
      </c>
      <c r="G101" s="4">
        <v>883966.37407206197</v>
      </c>
      <c r="H101" s="4">
        <v>35.787999999999997</v>
      </c>
      <c r="I101" s="4">
        <v>101905.66894119474</v>
      </c>
      <c r="J101" s="4">
        <v>1.6846828933733931</v>
      </c>
    </row>
    <row r="102" spans="1:10" x14ac:dyDescent="0.25">
      <c r="A102" s="5" t="s">
        <v>109</v>
      </c>
      <c r="B102" s="5" t="s">
        <v>110</v>
      </c>
      <c r="C102" s="6">
        <v>9.9999999999999995E-7</v>
      </c>
      <c r="D102" s="4" t="s">
        <v>1219</v>
      </c>
      <c r="E102" s="4" t="s">
        <v>1214</v>
      </c>
      <c r="F102" s="4">
        <v>15.773999999999999</v>
      </c>
      <c r="G102" s="4">
        <v>1556022.5803526021</v>
      </c>
      <c r="H102" s="4">
        <v>12.285</v>
      </c>
      <c r="I102" s="4">
        <v>5095.2834470597363</v>
      </c>
      <c r="J102" s="4">
        <v>8.423414466866963E-2</v>
      </c>
    </row>
    <row r="103" spans="1:10" x14ac:dyDescent="0.25">
      <c r="A103" s="5" t="s">
        <v>690</v>
      </c>
      <c r="B103" s="5" t="s">
        <v>691</v>
      </c>
      <c r="C103" s="6">
        <v>9.9999999999999995E-7</v>
      </c>
      <c r="D103" s="4">
        <v>0</v>
      </c>
      <c r="E103" s="4">
        <v>1</v>
      </c>
      <c r="F103" s="4">
        <v>0.31477367025000003</v>
      </c>
      <c r="G103" s="4">
        <v>40764.134618385753</v>
      </c>
      <c r="H103" s="4">
        <v>0.21908247449400001</v>
      </c>
      <c r="I103" s="4">
        <v>5095.2834470597363</v>
      </c>
      <c r="J103" s="4">
        <v>8.423414466866963E-2</v>
      </c>
    </row>
    <row r="104" spans="1:10" x14ac:dyDescent="0.25">
      <c r="A104" s="5" t="s">
        <v>111</v>
      </c>
      <c r="B104" s="5" t="s">
        <v>112</v>
      </c>
      <c r="C104" s="6">
        <v>1.0000000000000001E-5</v>
      </c>
      <c r="D104" s="4">
        <v>0</v>
      </c>
      <c r="E104" s="4" t="s">
        <v>1201</v>
      </c>
      <c r="F104" s="4">
        <v>8.3490000000000002</v>
      </c>
      <c r="G104" s="4">
        <v>1860561.8958533381</v>
      </c>
      <c r="H104" s="4">
        <v>4.1749999999999998</v>
      </c>
      <c r="I104" s="4">
        <v>50952.834470597372</v>
      </c>
      <c r="J104" s="4">
        <v>0.84234144668669653</v>
      </c>
    </row>
    <row r="105" spans="1:10" x14ac:dyDescent="0.25">
      <c r="A105" s="5" t="s">
        <v>692</v>
      </c>
      <c r="B105" s="5" t="s">
        <v>693</v>
      </c>
      <c r="C105" s="6">
        <v>1.0000000000000001E-5</v>
      </c>
      <c r="D105" s="4">
        <v>10</v>
      </c>
      <c r="E105" s="4">
        <v>81</v>
      </c>
      <c r="F105" s="4">
        <v>14.890027654536935</v>
      </c>
      <c r="G105" s="4">
        <v>388514.10510007059</v>
      </c>
      <c r="H105" s="4">
        <v>-0.85205113945393562</v>
      </c>
      <c r="I105" s="4">
        <v>50952.834470597372</v>
      </c>
      <c r="J105" s="4">
        <v>0.84234144668669653</v>
      </c>
    </row>
    <row r="106" spans="1:10" x14ac:dyDescent="0.25">
      <c r="A106" s="5" t="s">
        <v>113</v>
      </c>
      <c r="B106" s="5" t="s">
        <v>114</v>
      </c>
      <c r="C106" s="6">
        <v>5.7354199999999999E-6</v>
      </c>
      <c r="D106" s="4" t="s">
        <v>1208</v>
      </c>
      <c r="E106" s="4" t="s">
        <v>1212</v>
      </c>
      <c r="F106" s="4">
        <v>14.32</v>
      </c>
      <c r="G106" s="4">
        <v>150782.653472798</v>
      </c>
      <c r="H106" s="4">
        <v>10.670999999999999</v>
      </c>
      <c r="I106" s="4">
        <v>29223.590587935352</v>
      </c>
      <c r="J106" s="4">
        <v>0.4831181980155812</v>
      </c>
    </row>
    <row r="107" spans="1:10" x14ac:dyDescent="0.25">
      <c r="A107" s="5" t="s">
        <v>115</v>
      </c>
      <c r="B107" s="5" t="s">
        <v>116</v>
      </c>
      <c r="C107" s="6">
        <v>9.9999999999999995E-7</v>
      </c>
      <c r="D107" s="4" t="s">
        <v>1208</v>
      </c>
      <c r="E107" s="4" t="s">
        <v>1205</v>
      </c>
      <c r="F107" s="4">
        <v>2.1539999999999999</v>
      </c>
      <c r="G107" s="4">
        <v>66940.504139445999</v>
      </c>
      <c r="H107" s="4">
        <v>1.806</v>
      </c>
      <c r="I107" s="4">
        <v>5095.2834470597363</v>
      </c>
      <c r="J107" s="4">
        <v>8.423414466866963E-2</v>
      </c>
    </row>
    <row r="108" spans="1:10" x14ac:dyDescent="0.25">
      <c r="A108" s="5" t="s">
        <v>117</v>
      </c>
      <c r="B108" s="5" t="s">
        <v>118</v>
      </c>
      <c r="C108" s="6">
        <v>9.9999999999999995E-7</v>
      </c>
      <c r="D108" s="4" t="s">
        <v>1219</v>
      </c>
      <c r="E108" s="4" t="s">
        <v>1226</v>
      </c>
      <c r="F108" s="4">
        <v>1.9610000000000001</v>
      </c>
      <c r="G108" s="4">
        <v>70140.099275497996</v>
      </c>
      <c r="H108" s="4">
        <v>0.28599999999999998</v>
      </c>
      <c r="I108" s="4">
        <v>5095.2834470597363</v>
      </c>
      <c r="J108" s="4">
        <v>8.423414466866963E-2</v>
      </c>
    </row>
    <row r="109" spans="1:10" x14ac:dyDescent="0.25">
      <c r="A109" s="5" t="s">
        <v>119</v>
      </c>
      <c r="B109" s="5" t="s">
        <v>120</v>
      </c>
      <c r="C109" s="6">
        <v>9.9999999999999995E-7</v>
      </c>
      <c r="D109" s="4" t="s">
        <v>1219</v>
      </c>
      <c r="E109" s="4" t="s">
        <v>1204</v>
      </c>
      <c r="F109" s="4">
        <v>3.1949999999999998</v>
      </c>
      <c r="G109" s="4">
        <v>108453.482246834</v>
      </c>
      <c r="H109" s="4">
        <v>1.665</v>
      </c>
      <c r="I109" s="4">
        <v>5095.2834470597363</v>
      </c>
      <c r="J109" s="4">
        <v>8.423414466866963E-2</v>
      </c>
    </row>
    <row r="110" spans="1:10" x14ac:dyDescent="0.25">
      <c r="A110" s="5" t="s">
        <v>121</v>
      </c>
      <c r="B110" s="5" t="s">
        <v>122</v>
      </c>
      <c r="C110" s="6">
        <v>1.0000000000000001E-5</v>
      </c>
      <c r="D110" s="4" t="s">
        <v>1202</v>
      </c>
      <c r="E110" s="4" t="s">
        <v>1199</v>
      </c>
      <c r="F110" s="4">
        <v>26.627666666666666</v>
      </c>
      <c r="G110" s="4">
        <v>314942.88286910433</v>
      </c>
      <c r="H110" s="4">
        <v>14.911499999999998</v>
      </c>
      <c r="I110" s="4">
        <v>50952.834470597372</v>
      </c>
      <c r="J110" s="4">
        <v>0.84234144668669653</v>
      </c>
    </row>
    <row r="111" spans="1:10" x14ac:dyDescent="0.25">
      <c r="A111" s="5" t="s">
        <v>123</v>
      </c>
      <c r="B111" s="5" t="s">
        <v>124</v>
      </c>
      <c r="C111" s="6">
        <v>3.3333333333333335E-5</v>
      </c>
      <c r="D111" s="4" t="s">
        <v>1206</v>
      </c>
      <c r="E111" s="4" t="s">
        <v>1204</v>
      </c>
      <c r="F111" s="4">
        <v>106.51</v>
      </c>
      <c r="G111" s="4">
        <v>1421607.981278894</v>
      </c>
      <c r="H111" s="4">
        <v>59.646000000000001</v>
      </c>
      <c r="I111" s="4">
        <v>169842.7815686579</v>
      </c>
      <c r="J111" s="4">
        <v>2.807804822288988</v>
      </c>
    </row>
    <row r="112" spans="1:10" x14ac:dyDescent="0.25">
      <c r="A112" s="5" t="s">
        <v>694</v>
      </c>
      <c r="B112" s="5" t="s">
        <v>695</v>
      </c>
      <c r="C112" s="6">
        <v>9.9999999999999995E-7</v>
      </c>
      <c r="D112" s="4">
        <v>0</v>
      </c>
      <c r="E112" s="4">
        <v>65</v>
      </c>
      <c r="F112" s="4">
        <v>3.1486204397407547</v>
      </c>
      <c r="G112" s="4">
        <v>22569.999830009452</v>
      </c>
      <c r="H112" s="4">
        <v>2.5486908263853558</v>
      </c>
      <c r="I112" s="4">
        <v>20381.133788238945</v>
      </c>
      <c r="J112" s="4">
        <v>0.33693657867467852</v>
      </c>
    </row>
    <row r="113" spans="1:10" x14ac:dyDescent="0.25">
      <c r="A113" s="5" t="s">
        <v>696</v>
      </c>
      <c r="B113" s="5" t="s">
        <v>697</v>
      </c>
      <c r="C113" s="6">
        <v>1.9999999999999999E-6</v>
      </c>
      <c r="D113" s="4">
        <v>0</v>
      </c>
      <c r="E113" s="4">
        <v>65</v>
      </c>
      <c r="F113" s="4">
        <v>6.3906273393009947</v>
      </c>
      <c r="G113" s="4">
        <v>52963.418359960298</v>
      </c>
      <c r="H113" s="4">
        <v>4.38770129326985</v>
      </c>
      <c r="I113" s="4">
        <v>10190.566894119473</v>
      </c>
      <c r="J113" s="4">
        <v>0.16846828933733926</v>
      </c>
    </row>
    <row r="114" spans="1:10" x14ac:dyDescent="0.25">
      <c r="A114" s="5" t="s">
        <v>125</v>
      </c>
      <c r="B114" s="5" t="s">
        <v>126</v>
      </c>
      <c r="C114" s="6">
        <v>9.9999999999999995E-7</v>
      </c>
      <c r="D114" s="4">
        <v>0</v>
      </c>
      <c r="E114" s="4" t="s">
        <v>1214</v>
      </c>
      <c r="F114" s="4">
        <v>15.773999999999999</v>
      </c>
      <c r="G114" s="4">
        <v>117459.89406581399</v>
      </c>
      <c r="H114" s="4">
        <v>10.093</v>
      </c>
      <c r="I114" s="4">
        <v>5095.2834470597363</v>
      </c>
      <c r="J114" s="4">
        <v>8.423414466866963E-2</v>
      </c>
    </row>
    <row r="115" spans="1:10" x14ac:dyDescent="0.25">
      <c r="A115" s="5" t="s">
        <v>127</v>
      </c>
      <c r="B115" s="5" t="s">
        <v>128</v>
      </c>
      <c r="C115" s="6">
        <v>2.0000000000000002E-5</v>
      </c>
      <c r="D115" s="4" t="s">
        <v>1202</v>
      </c>
      <c r="E115" s="4" t="s">
        <v>1205</v>
      </c>
      <c r="F115" s="4">
        <v>58.037333333333329</v>
      </c>
      <c r="G115" s="4">
        <v>216555.63813681598</v>
      </c>
      <c r="H115" s="4">
        <v>49.331666666666671</v>
      </c>
      <c r="I115" s="4">
        <v>101905.66894119474</v>
      </c>
      <c r="J115" s="4">
        <v>1.6846828933733931</v>
      </c>
    </row>
    <row r="116" spans="1:10" x14ac:dyDescent="0.25">
      <c r="A116" s="5" t="s">
        <v>129</v>
      </c>
      <c r="B116" s="5" t="s">
        <v>130</v>
      </c>
      <c r="C116" s="6">
        <v>2.0000000000000002E-5</v>
      </c>
      <c r="D116" s="4" t="s">
        <v>1202</v>
      </c>
      <c r="E116" s="4" t="s">
        <v>1205</v>
      </c>
      <c r="F116" s="4">
        <v>58.037333333333329</v>
      </c>
      <c r="G116" s="4">
        <v>216555.63813681598</v>
      </c>
      <c r="H116" s="4">
        <v>49.331666666666671</v>
      </c>
      <c r="I116" s="4">
        <v>101905.66894119474</v>
      </c>
      <c r="J116" s="4">
        <v>1.6846828933733931</v>
      </c>
    </row>
    <row r="117" spans="1:10" x14ac:dyDescent="0.25">
      <c r="A117" s="5" t="s">
        <v>131</v>
      </c>
      <c r="B117" s="5" t="s">
        <v>132</v>
      </c>
      <c r="C117" s="6">
        <v>2.0000000000000002E-5</v>
      </c>
      <c r="D117" s="4" t="s">
        <v>1202</v>
      </c>
      <c r="E117" s="4" t="s">
        <v>1205</v>
      </c>
      <c r="F117" s="4">
        <v>58.037333333333329</v>
      </c>
      <c r="G117" s="4">
        <v>216555.63813681598</v>
      </c>
      <c r="H117" s="4">
        <v>49.331666666666671</v>
      </c>
      <c r="I117" s="4">
        <v>101905.66894119474</v>
      </c>
      <c r="J117" s="4">
        <v>1.6846828933733931</v>
      </c>
    </row>
    <row r="118" spans="1:10" x14ac:dyDescent="0.25">
      <c r="A118" s="5" t="s">
        <v>133</v>
      </c>
      <c r="B118" s="5" t="s">
        <v>134</v>
      </c>
      <c r="C118" s="6">
        <v>3.05E-6</v>
      </c>
      <c r="D118" s="4">
        <v>0</v>
      </c>
      <c r="E118" s="4" t="s">
        <v>1204</v>
      </c>
      <c r="F118" s="4">
        <v>9.7460000000000004</v>
      </c>
      <c r="G118" s="4">
        <v>84752.589046734007</v>
      </c>
      <c r="H118" s="4">
        <v>6.7140000000000004</v>
      </c>
      <c r="I118" s="4">
        <v>15540.614513532197</v>
      </c>
      <c r="J118" s="4">
        <v>0.2569141412394424</v>
      </c>
    </row>
    <row r="119" spans="1:10" x14ac:dyDescent="0.25">
      <c r="A119" s="5" t="s">
        <v>698</v>
      </c>
      <c r="B119" s="5" t="s">
        <v>699</v>
      </c>
      <c r="C119" s="6">
        <v>9.9999999999999995E-7</v>
      </c>
      <c r="D119" s="4">
        <v>0.5</v>
      </c>
      <c r="E119" s="4">
        <v>1</v>
      </c>
      <c r="F119" s="4">
        <v>0.31469632252500002</v>
      </c>
      <c r="G119" s="4">
        <v>47582.083965780002</v>
      </c>
      <c r="H119" s="4">
        <v>5.5701249086925003E-2</v>
      </c>
      <c r="I119" s="4">
        <v>5095.2834470597363</v>
      </c>
      <c r="J119" s="4">
        <v>8.423414466866963E-2</v>
      </c>
    </row>
    <row r="120" spans="1:10" x14ac:dyDescent="0.25">
      <c r="A120" s="5" t="s">
        <v>135</v>
      </c>
      <c r="B120" s="5" t="s">
        <v>136</v>
      </c>
      <c r="C120" s="6">
        <v>9.9999999999999995E-7</v>
      </c>
      <c r="D120" s="4">
        <v>0</v>
      </c>
      <c r="E120" s="4">
        <v>0</v>
      </c>
      <c r="F120" s="4">
        <v>0.62</v>
      </c>
      <c r="G120" s="4">
        <v>28581.406580122002</v>
      </c>
      <c r="H120" s="4">
        <v>0.52700000000000002</v>
      </c>
      <c r="I120" s="4">
        <v>5095.2834470597363</v>
      </c>
      <c r="J120" s="4">
        <v>8.423414466866963E-2</v>
      </c>
    </row>
    <row r="121" spans="1:10" x14ac:dyDescent="0.25">
      <c r="A121" s="5" t="s">
        <v>137</v>
      </c>
      <c r="B121" s="5" t="s">
        <v>138</v>
      </c>
      <c r="C121" s="6">
        <v>9.9999999999999995E-7</v>
      </c>
      <c r="D121" s="4">
        <v>0</v>
      </c>
      <c r="E121" s="4" t="s">
        <v>1200</v>
      </c>
      <c r="F121" s="4">
        <v>0.315</v>
      </c>
      <c r="G121" s="4">
        <v>53270.410011963992</v>
      </c>
      <c r="H121" s="4">
        <v>5.6000000000000001E-2</v>
      </c>
      <c r="I121" s="4">
        <v>5095.2834470597363</v>
      </c>
      <c r="J121" s="4">
        <v>8.423414466866963E-2</v>
      </c>
    </row>
    <row r="122" spans="1:10" x14ac:dyDescent="0.25">
      <c r="A122" s="5" t="s">
        <v>139</v>
      </c>
      <c r="B122" s="5" t="s">
        <v>140</v>
      </c>
      <c r="C122" s="6">
        <v>8.3963600000000004E-6</v>
      </c>
      <c r="D122" s="4">
        <v>0</v>
      </c>
      <c r="E122" s="4">
        <v>0</v>
      </c>
      <c r="F122" s="4">
        <v>2.6429999999999998</v>
      </c>
      <c r="G122" s="4">
        <v>447277.53622014198</v>
      </c>
      <c r="H122" s="4">
        <v>0.46800000000000003</v>
      </c>
      <c r="I122" s="4">
        <v>42781.834123554501</v>
      </c>
      <c r="J122" s="4">
        <v>0.70726020293023106</v>
      </c>
    </row>
    <row r="123" spans="1:10" x14ac:dyDescent="0.25">
      <c r="A123" s="5" t="s">
        <v>141</v>
      </c>
      <c r="B123" s="5" t="s">
        <v>142</v>
      </c>
      <c r="C123" s="6">
        <v>1E-4</v>
      </c>
      <c r="D123" s="4" t="s">
        <v>1206</v>
      </c>
      <c r="E123" s="4" t="s">
        <v>1204</v>
      </c>
      <c r="F123" s="4">
        <v>319.53100000000001</v>
      </c>
      <c r="G123" s="4">
        <v>4264823.9438366815</v>
      </c>
      <c r="H123" s="4">
        <v>178.93799999999999</v>
      </c>
      <c r="I123" s="4">
        <v>509528.34470597364</v>
      </c>
      <c r="J123" s="4">
        <v>8.4234144668669657</v>
      </c>
    </row>
    <row r="124" spans="1:10" x14ac:dyDescent="0.25">
      <c r="A124" s="5" t="s">
        <v>655</v>
      </c>
      <c r="B124" s="5" t="s">
        <v>700</v>
      </c>
      <c r="C124" s="6">
        <v>1E-4</v>
      </c>
      <c r="D124" s="4">
        <v>33</v>
      </c>
      <c r="E124" s="4">
        <v>65</v>
      </c>
      <c r="F124" s="4">
        <v>314.86204397407533</v>
      </c>
      <c r="G124" s="4">
        <v>2256999.9830009453</v>
      </c>
      <c r="H124" s="4">
        <v>254.86908263853547</v>
      </c>
      <c r="I124" s="4">
        <v>5095.2834470597363</v>
      </c>
      <c r="J124" s="4">
        <v>8.423414466866963E-2</v>
      </c>
    </row>
    <row r="125" spans="1:10" x14ac:dyDescent="0.25">
      <c r="A125" s="5" t="s">
        <v>143</v>
      </c>
      <c r="B125" s="5" t="s">
        <v>144</v>
      </c>
      <c r="C125" s="6">
        <v>1.0000000000000001E-5</v>
      </c>
      <c r="D125" s="4">
        <v>0</v>
      </c>
      <c r="E125" s="4" t="s">
        <v>1206</v>
      </c>
      <c r="F125" s="4">
        <v>6.8070000000000004</v>
      </c>
      <c r="G125" s="4">
        <v>49765.71622355</v>
      </c>
      <c r="H125" s="4">
        <v>4.1520000000000001</v>
      </c>
      <c r="I125" s="4">
        <v>50952.834470597372</v>
      </c>
      <c r="J125" s="4">
        <v>0.84234144668669653</v>
      </c>
    </row>
    <row r="126" spans="1:10" x14ac:dyDescent="0.25">
      <c r="A126" s="5" t="s">
        <v>701</v>
      </c>
      <c r="B126" s="5" t="s">
        <v>702</v>
      </c>
      <c r="C126" s="6">
        <v>9.9999999999999995E-7</v>
      </c>
      <c r="D126" s="4">
        <v>33</v>
      </c>
      <c r="E126" s="4">
        <v>65</v>
      </c>
      <c r="F126" s="4">
        <v>4.8785209717631606</v>
      </c>
      <c r="G126" s="4">
        <v>31385.637673358389</v>
      </c>
      <c r="H126" s="4">
        <v>3.8960824138570329</v>
      </c>
      <c r="I126" s="4">
        <v>5095.2834470597363</v>
      </c>
      <c r="J126" s="4">
        <v>8.423414466866963E-2</v>
      </c>
    </row>
    <row r="127" spans="1:10" x14ac:dyDescent="0.25">
      <c r="A127" s="5" t="s">
        <v>703</v>
      </c>
      <c r="B127" s="5" t="s">
        <v>704</v>
      </c>
      <c r="C127" s="6">
        <v>3.9999999999999998E-6</v>
      </c>
      <c r="D127" s="4">
        <v>5.5</v>
      </c>
      <c r="E127" s="4">
        <v>65</v>
      </c>
      <c r="F127" s="4">
        <v>12.781254678601989</v>
      </c>
      <c r="G127" s="4">
        <v>105926.8367199206</v>
      </c>
      <c r="H127" s="4">
        <v>10.604131741948413</v>
      </c>
      <c r="I127" s="4">
        <v>20381.133788238945</v>
      </c>
      <c r="J127" s="4">
        <v>0.33693657867467852</v>
      </c>
    </row>
    <row r="128" spans="1:10" x14ac:dyDescent="0.25">
      <c r="A128" s="5" t="s">
        <v>705</v>
      </c>
      <c r="B128" s="5" t="s">
        <v>706</v>
      </c>
      <c r="C128" s="6">
        <v>9.9999999999999995E-7</v>
      </c>
      <c r="D128" s="4">
        <v>9.5</v>
      </c>
      <c r="E128" s="4">
        <v>50</v>
      </c>
      <c r="F128" s="4">
        <v>1.4890027654536948</v>
      </c>
      <c r="G128" s="4">
        <v>38851.410510007045</v>
      </c>
      <c r="H128" s="4">
        <v>-8.5205113945393596E-2</v>
      </c>
      <c r="I128" s="4">
        <v>5095.2834470597363</v>
      </c>
      <c r="J128" s="4">
        <v>8.423414466866963E-2</v>
      </c>
    </row>
    <row r="129" spans="1:10" x14ac:dyDescent="0.25">
      <c r="A129" s="5" t="s">
        <v>145</v>
      </c>
      <c r="B129" s="5" t="s">
        <v>146</v>
      </c>
      <c r="C129" s="6">
        <v>1.7E-6</v>
      </c>
      <c r="D129" s="4">
        <v>0</v>
      </c>
      <c r="E129" s="4" t="s">
        <v>1214</v>
      </c>
      <c r="F129" s="4">
        <v>26.815999999999999</v>
      </c>
      <c r="G129" s="4">
        <v>199681.819806952</v>
      </c>
      <c r="H129" s="4">
        <v>16.920999999999999</v>
      </c>
      <c r="I129" s="4">
        <v>8661.9818600015533</v>
      </c>
      <c r="J129" s="4">
        <v>0.14319804593673841</v>
      </c>
    </row>
    <row r="130" spans="1:10" x14ac:dyDescent="0.25">
      <c r="A130" s="5" t="s">
        <v>147</v>
      </c>
      <c r="B130" s="5" t="s">
        <v>148</v>
      </c>
      <c r="C130" s="6">
        <v>3.9999999999999998E-6</v>
      </c>
      <c r="D130" s="4">
        <v>0</v>
      </c>
      <c r="E130" s="4" t="s">
        <v>1204</v>
      </c>
      <c r="F130" s="4">
        <v>12.781499999999999</v>
      </c>
      <c r="G130" s="4">
        <v>544928.23404312204</v>
      </c>
      <c r="H130" s="4">
        <v>9.6374999999999993</v>
      </c>
      <c r="I130" s="4">
        <v>20381.133788238945</v>
      </c>
      <c r="J130" s="4">
        <v>0.33693657867467852</v>
      </c>
    </row>
    <row r="131" spans="1:10" x14ac:dyDescent="0.25">
      <c r="A131" s="5" t="s">
        <v>149</v>
      </c>
      <c r="B131" s="5" t="s">
        <v>150</v>
      </c>
      <c r="C131" s="6">
        <v>3.9999999999999998E-6</v>
      </c>
      <c r="D131" s="4">
        <v>0</v>
      </c>
      <c r="E131" s="4" t="s">
        <v>1204</v>
      </c>
      <c r="F131" s="4">
        <v>12.781499999999999</v>
      </c>
      <c r="G131" s="4">
        <v>544928.23404312204</v>
      </c>
      <c r="H131" s="4">
        <v>9.6374999999999993</v>
      </c>
      <c r="I131" s="4">
        <v>20381.133788238945</v>
      </c>
      <c r="J131" s="4">
        <v>0.33693657867467852</v>
      </c>
    </row>
    <row r="132" spans="1:10" x14ac:dyDescent="0.25">
      <c r="A132" s="5" t="s">
        <v>707</v>
      </c>
      <c r="B132" s="5" t="s">
        <v>708</v>
      </c>
      <c r="C132" s="6">
        <v>9.9999999999999995E-7</v>
      </c>
      <c r="D132" s="4">
        <v>6</v>
      </c>
      <c r="E132" s="4">
        <v>81</v>
      </c>
      <c r="F132" s="4">
        <v>0.28254198792584723</v>
      </c>
      <c r="G132" s="4">
        <v>1928.9381676387327</v>
      </c>
      <c r="H132" s="4">
        <v>0.25146236925400406</v>
      </c>
      <c r="I132" s="4">
        <v>5095.2834470597363</v>
      </c>
      <c r="J132" s="4">
        <v>8.423414466866963E-2</v>
      </c>
    </row>
    <row r="133" spans="1:10" x14ac:dyDescent="0.25">
      <c r="A133" s="5" t="s">
        <v>151</v>
      </c>
      <c r="B133" s="5" t="s">
        <v>152</v>
      </c>
      <c r="C133" s="6">
        <v>9.9999999999999995E-7</v>
      </c>
      <c r="D133" s="4">
        <v>0</v>
      </c>
      <c r="E133" s="4" t="s">
        <v>1204</v>
      </c>
      <c r="F133" s="4">
        <v>1.7530000000000001</v>
      </c>
      <c r="G133" s="4">
        <v>13742.424666539999</v>
      </c>
      <c r="H133" s="4">
        <v>0.82133333333333336</v>
      </c>
      <c r="I133" s="4">
        <v>5095.2834470597363</v>
      </c>
      <c r="J133" s="4">
        <v>8.423414466866963E-2</v>
      </c>
    </row>
    <row r="134" spans="1:10" x14ac:dyDescent="0.25">
      <c r="A134" s="5" t="s">
        <v>153</v>
      </c>
      <c r="B134" s="5" t="s">
        <v>154</v>
      </c>
      <c r="C134" s="6">
        <v>9.9999999999999995E-7</v>
      </c>
      <c r="D134" s="4">
        <v>0</v>
      </c>
      <c r="E134" s="4" t="s">
        <v>1204</v>
      </c>
      <c r="F134" s="4">
        <v>1.7530000000000001</v>
      </c>
      <c r="G134" s="4">
        <v>13742.424666539999</v>
      </c>
      <c r="H134" s="4">
        <v>0.82133333333333336</v>
      </c>
      <c r="I134" s="4">
        <v>5095.2834470597363</v>
      </c>
      <c r="J134" s="4">
        <v>8.423414466866963E-2</v>
      </c>
    </row>
    <row r="135" spans="1:10" x14ac:dyDescent="0.25">
      <c r="A135" s="5" t="s">
        <v>155</v>
      </c>
      <c r="B135" s="5" t="s">
        <v>156</v>
      </c>
      <c r="C135" s="6">
        <v>2.0000000000000002E-5</v>
      </c>
      <c r="D135" s="4" t="s">
        <v>1206</v>
      </c>
      <c r="E135" s="4" t="s">
        <v>1204</v>
      </c>
      <c r="F135" s="4">
        <v>64.331999999999994</v>
      </c>
      <c r="G135" s="4">
        <v>444133.18557815399</v>
      </c>
      <c r="H135" s="4">
        <v>61.758000000000003</v>
      </c>
      <c r="I135" s="4">
        <v>101905.66894119474</v>
      </c>
      <c r="J135" s="4">
        <v>1.6846828933733931</v>
      </c>
    </row>
    <row r="136" spans="1:10" x14ac:dyDescent="0.25">
      <c r="A136" s="5" t="s">
        <v>157</v>
      </c>
      <c r="B136" s="5" t="s">
        <v>158</v>
      </c>
      <c r="C136" s="6">
        <v>9.9999999999999995E-7</v>
      </c>
      <c r="D136" s="4">
        <v>0</v>
      </c>
      <c r="E136" s="4" t="s">
        <v>1214</v>
      </c>
      <c r="F136" s="4">
        <v>15.773999999999999</v>
      </c>
      <c r="G136" s="4">
        <v>87478.083422661992</v>
      </c>
      <c r="H136" s="4">
        <v>14.776999999999999</v>
      </c>
      <c r="I136" s="4">
        <v>5095.2834470597363</v>
      </c>
      <c r="J136" s="4">
        <v>8.423414466866963E-2</v>
      </c>
    </row>
    <row r="137" spans="1:10" x14ac:dyDescent="0.25">
      <c r="A137" s="5" t="s">
        <v>709</v>
      </c>
      <c r="B137" s="5" t="s">
        <v>710</v>
      </c>
      <c r="C137" s="6">
        <v>9.9999999999999995E-7</v>
      </c>
      <c r="D137" s="4">
        <v>0</v>
      </c>
      <c r="E137" s="4">
        <v>65</v>
      </c>
      <c r="F137" s="4">
        <v>20.358876965021619</v>
      </c>
      <c r="G137" s="4">
        <v>138983.16259202527</v>
      </c>
      <c r="H137" s="4">
        <v>12.910562740768684</v>
      </c>
      <c r="I137" s="4">
        <v>5095.2834470597363</v>
      </c>
      <c r="J137" s="4">
        <v>8.423414466866963E-2</v>
      </c>
    </row>
    <row r="138" spans="1:10" x14ac:dyDescent="0.25">
      <c r="A138" s="5" t="s">
        <v>711</v>
      </c>
      <c r="B138" s="5" t="s">
        <v>712</v>
      </c>
      <c r="C138" s="6">
        <v>7.6000000000000004E-5</v>
      </c>
      <c r="D138" s="4">
        <v>14</v>
      </c>
      <c r="E138" s="4">
        <v>65</v>
      </c>
      <c r="F138" s="4">
        <v>0.28254198792584723</v>
      </c>
      <c r="G138" s="4">
        <v>1928.9381676387327</v>
      </c>
      <c r="H138" s="4">
        <v>0.25146236925400406</v>
      </c>
      <c r="I138" s="4">
        <v>387241.54197654</v>
      </c>
      <c r="J138" s="4">
        <v>6.4017949948188901</v>
      </c>
    </row>
    <row r="139" spans="1:10" x14ac:dyDescent="0.25">
      <c r="A139" s="5" t="s">
        <v>159</v>
      </c>
      <c r="B139" s="5" t="s">
        <v>160</v>
      </c>
      <c r="C139" s="6">
        <v>2.57534E-6</v>
      </c>
      <c r="D139" s="4" t="s">
        <v>1203</v>
      </c>
      <c r="E139" s="4" t="s">
        <v>1229</v>
      </c>
      <c r="F139" s="4">
        <v>7.5620000000000003</v>
      </c>
      <c r="G139" s="4">
        <v>279880.28373892797</v>
      </c>
      <c r="H139" s="4">
        <v>4.0810000000000004</v>
      </c>
      <c r="I139" s="4">
        <v>13122.087272550822</v>
      </c>
      <c r="J139" s="4">
        <v>0.21693156213101167</v>
      </c>
    </row>
    <row r="140" spans="1:10" x14ac:dyDescent="0.25">
      <c r="A140" s="5" t="s">
        <v>713</v>
      </c>
      <c r="B140" s="5" t="s">
        <v>714</v>
      </c>
      <c r="C140" s="6">
        <v>5.0000000000000004E-6</v>
      </c>
      <c r="D140" s="4">
        <v>2</v>
      </c>
      <c r="E140" s="4">
        <v>81</v>
      </c>
      <c r="F140" s="4">
        <v>3.1018489451258389</v>
      </c>
      <c r="G140" s="4">
        <v>93004.169859644084</v>
      </c>
      <c r="H140" s="4">
        <v>2.1681924126429628</v>
      </c>
      <c r="I140" s="4">
        <v>25476.417235298686</v>
      </c>
      <c r="J140" s="4">
        <v>0.42117072334334826</v>
      </c>
    </row>
    <row r="141" spans="1:10" x14ac:dyDescent="0.25">
      <c r="A141" s="5" t="s">
        <v>715</v>
      </c>
      <c r="B141" s="5" t="s">
        <v>716</v>
      </c>
      <c r="C141" s="6">
        <v>9.9999999999999995E-7</v>
      </c>
      <c r="D141" s="4">
        <v>1</v>
      </c>
      <c r="E141" s="4">
        <v>65</v>
      </c>
      <c r="F141" s="4">
        <v>1.4890027654536948</v>
      </c>
      <c r="G141" s="4">
        <v>38851.410510007045</v>
      </c>
      <c r="H141" s="4">
        <v>-8.5205113945393596E-2</v>
      </c>
      <c r="I141" s="4">
        <v>5095.2834470597363</v>
      </c>
      <c r="J141" s="4">
        <v>8.423414466866963E-2</v>
      </c>
    </row>
    <row r="142" spans="1:10" x14ac:dyDescent="0.25">
      <c r="A142" s="5" t="s">
        <v>161</v>
      </c>
      <c r="B142" s="5" t="s">
        <v>162</v>
      </c>
      <c r="C142" s="6">
        <v>9.9999999999999995E-7</v>
      </c>
      <c r="D142" s="4">
        <v>0</v>
      </c>
      <c r="E142" s="4">
        <v>0</v>
      </c>
      <c r="F142" s="4">
        <v>0.315</v>
      </c>
      <c r="G142" s="4">
        <v>53270.410011963992</v>
      </c>
      <c r="H142" s="4">
        <v>5.6000000000000001E-2</v>
      </c>
      <c r="I142" s="4">
        <v>5095.2834470597363</v>
      </c>
      <c r="J142" s="4">
        <v>8.423414466866963E-2</v>
      </c>
    </row>
    <row r="143" spans="1:10" x14ac:dyDescent="0.25">
      <c r="A143" s="5" t="s">
        <v>717</v>
      </c>
      <c r="B143" s="5" t="s">
        <v>718</v>
      </c>
      <c r="C143" s="6">
        <v>9.9999999999999995E-7</v>
      </c>
      <c r="D143" s="4">
        <v>2.5</v>
      </c>
      <c r="E143" s="4">
        <v>32</v>
      </c>
      <c r="F143" s="4">
        <v>46.539845446960875</v>
      </c>
      <c r="G143" s="4">
        <v>1107738.7738077904</v>
      </c>
      <c r="H143" s="4">
        <v>35.835680994100159</v>
      </c>
      <c r="I143" s="4">
        <v>5095.2834470597363</v>
      </c>
      <c r="J143" s="4">
        <v>8.423414466866963E-2</v>
      </c>
    </row>
    <row r="144" spans="1:10" x14ac:dyDescent="0.25">
      <c r="A144" s="5" t="s">
        <v>163</v>
      </c>
      <c r="B144" s="5" t="s">
        <v>164</v>
      </c>
      <c r="C144" s="6">
        <v>1.7241379310344828E-5</v>
      </c>
      <c r="D144" s="4">
        <v>0</v>
      </c>
      <c r="E144" s="4" t="s">
        <v>1228</v>
      </c>
      <c r="F144" s="4">
        <v>16.257999999999999</v>
      </c>
      <c r="G144" s="4">
        <v>1866681.4491743499</v>
      </c>
      <c r="H144" s="4">
        <v>10.288</v>
      </c>
      <c r="I144" s="4">
        <v>87849.714604478213</v>
      </c>
      <c r="J144" s="4">
        <v>1.452312839114994</v>
      </c>
    </row>
    <row r="145" spans="1:10" x14ac:dyDescent="0.25">
      <c r="A145" s="5" t="s">
        <v>719</v>
      </c>
      <c r="B145" s="5" t="s">
        <v>720</v>
      </c>
      <c r="C145" s="6">
        <v>9.9999999999999995E-7</v>
      </c>
      <c r="D145" s="4">
        <v>1</v>
      </c>
      <c r="E145" s="4">
        <v>65</v>
      </c>
      <c r="F145" s="4">
        <v>1.8828156039549602</v>
      </c>
      <c r="G145" s="4">
        <v>73057.606285968519</v>
      </c>
      <c r="H145" s="4">
        <v>0.3251677612386436</v>
      </c>
      <c r="I145" s="4">
        <v>5095.2834470597363</v>
      </c>
      <c r="J145" s="4">
        <v>8.423414466866963E-2</v>
      </c>
    </row>
    <row r="146" spans="1:10" x14ac:dyDescent="0.25">
      <c r="A146" s="5" t="s">
        <v>721</v>
      </c>
      <c r="B146" s="5" t="s">
        <v>722</v>
      </c>
      <c r="C146" s="6">
        <v>9.9999999999999995E-7</v>
      </c>
      <c r="D146" s="4">
        <v>1</v>
      </c>
      <c r="E146" s="4">
        <v>81</v>
      </c>
      <c r="F146" s="4">
        <v>15.774206989822872</v>
      </c>
      <c r="G146" s="4">
        <v>86746.951639760693</v>
      </c>
      <c r="H146" s="4">
        <v>10.89576909397117</v>
      </c>
      <c r="I146" s="4">
        <v>5095.2834470597363</v>
      </c>
      <c r="J146" s="4">
        <v>8.423414466866963E-2</v>
      </c>
    </row>
    <row r="147" spans="1:10" x14ac:dyDescent="0.25">
      <c r="A147" s="5" t="s">
        <v>723</v>
      </c>
      <c r="B147" s="5" t="s">
        <v>724</v>
      </c>
      <c r="C147" s="6">
        <v>9.9999999999999995E-7</v>
      </c>
      <c r="D147" s="4">
        <v>1</v>
      </c>
      <c r="E147" s="4">
        <v>2.5</v>
      </c>
      <c r="F147" s="4">
        <v>0.18005050781250001</v>
      </c>
      <c r="G147" s="4">
        <v>840117.46995820315</v>
      </c>
      <c r="H147" s="4">
        <v>3.1868939882812503E-2</v>
      </c>
      <c r="I147" s="4">
        <v>5095.2834470597363</v>
      </c>
      <c r="J147" s="4">
        <v>8.423414466866963E-2</v>
      </c>
    </row>
    <row r="148" spans="1:10" x14ac:dyDescent="0.25">
      <c r="A148" s="5" t="s">
        <v>725</v>
      </c>
      <c r="B148" s="5" t="s">
        <v>726</v>
      </c>
      <c r="C148" s="6">
        <v>9.9999999999999995E-7</v>
      </c>
      <c r="D148" s="4">
        <v>0</v>
      </c>
      <c r="E148" s="4">
        <v>1</v>
      </c>
      <c r="F148" s="4">
        <v>0.31469632252500002</v>
      </c>
      <c r="G148" s="4">
        <v>4060.9763205090912</v>
      </c>
      <c r="H148" s="4">
        <v>0.17622994061400002</v>
      </c>
      <c r="I148" s="4">
        <v>5095.2834470597363</v>
      </c>
      <c r="J148" s="4">
        <v>8.423414466866963E-2</v>
      </c>
    </row>
    <row r="149" spans="1:10" x14ac:dyDescent="0.25">
      <c r="A149" s="5" t="s">
        <v>165</v>
      </c>
      <c r="B149" s="5" t="s">
        <v>166</v>
      </c>
      <c r="C149" s="6">
        <v>8.1678299999999994E-5</v>
      </c>
      <c r="D149" s="4">
        <v>0</v>
      </c>
      <c r="E149" s="4" t="s">
        <v>1230</v>
      </c>
      <c r="F149" s="4">
        <v>187.43100000000001</v>
      </c>
      <c r="G149" s="4">
        <v>806598.36884487199</v>
      </c>
      <c r="H149" s="4">
        <v>158.62799999999999</v>
      </c>
      <c r="I149" s="4">
        <v>416174.08997397928</v>
      </c>
      <c r="J149" s="4">
        <v>6.8801017384909997</v>
      </c>
    </row>
    <row r="150" spans="1:10" x14ac:dyDescent="0.25">
      <c r="A150" s="5" t="s">
        <v>167</v>
      </c>
      <c r="B150" s="5" t="s">
        <v>168</v>
      </c>
      <c r="C150" s="6">
        <v>1E-4</v>
      </c>
      <c r="D150" s="4">
        <v>0</v>
      </c>
      <c r="E150" s="4" t="s">
        <v>1204</v>
      </c>
      <c r="F150" s="4">
        <v>31.952999999999999</v>
      </c>
      <c r="G150" s="4">
        <v>426482.39448860002</v>
      </c>
      <c r="H150" s="4">
        <v>17.893999999999998</v>
      </c>
      <c r="I150" s="4">
        <v>509528.34470597364</v>
      </c>
      <c r="J150" s="4">
        <v>8.4234144668669657</v>
      </c>
    </row>
    <row r="151" spans="1:10" x14ac:dyDescent="0.25">
      <c r="A151" s="5" t="s">
        <v>169</v>
      </c>
      <c r="B151" s="5" t="s">
        <v>168</v>
      </c>
      <c r="C151" s="6">
        <v>1.0000000000000001E-5</v>
      </c>
      <c r="D151" s="4" t="s">
        <v>1226</v>
      </c>
      <c r="E151" s="4" t="s">
        <v>1204</v>
      </c>
      <c r="F151" s="4">
        <v>319.53133333333335</v>
      </c>
      <c r="G151" s="4">
        <v>4264823.9438366815</v>
      </c>
      <c r="H151" s="4">
        <v>178.93766666666667</v>
      </c>
      <c r="I151" s="4">
        <v>50952.834470597372</v>
      </c>
      <c r="J151" s="4">
        <v>0.84234144668669653</v>
      </c>
    </row>
    <row r="152" spans="1:10" x14ac:dyDescent="0.25">
      <c r="A152" s="5" t="s">
        <v>727</v>
      </c>
      <c r="B152" s="5" t="s">
        <v>728</v>
      </c>
      <c r="C152" s="6">
        <v>9.9999999999999995E-7</v>
      </c>
      <c r="D152" s="4">
        <v>15</v>
      </c>
      <c r="E152" s="4">
        <v>35</v>
      </c>
      <c r="F152" s="4">
        <v>2.154238210671696</v>
      </c>
      <c r="G152" s="4">
        <v>14712.730061252127</v>
      </c>
      <c r="H152" s="4">
        <v>1.4993497946275001</v>
      </c>
      <c r="I152" s="4">
        <v>5095.2834470597363</v>
      </c>
      <c r="J152" s="4">
        <v>8.423414466866963E-2</v>
      </c>
    </row>
    <row r="153" spans="1:10" x14ac:dyDescent="0.25">
      <c r="A153" s="5" t="s">
        <v>170</v>
      </c>
      <c r="B153" s="5" t="s">
        <v>171</v>
      </c>
      <c r="C153" s="6">
        <v>9.9999999999999995E-7</v>
      </c>
      <c r="D153" s="4">
        <v>0</v>
      </c>
      <c r="E153" s="4" t="s">
        <v>1203</v>
      </c>
      <c r="F153" s="4">
        <v>1.18</v>
      </c>
      <c r="G153" s="4">
        <v>61074.035826854</v>
      </c>
      <c r="H153" s="4">
        <v>0.81200000000000006</v>
      </c>
      <c r="I153" s="4">
        <v>5095.2834470597363</v>
      </c>
      <c r="J153" s="4">
        <v>8.423414466866963E-2</v>
      </c>
    </row>
    <row r="154" spans="1:10" x14ac:dyDescent="0.25">
      <c r="A154" s="5" t="s">
        <v>729</v>
      </c>
      <c r="B154" s="5" t="s">
        <v>730</v>
      </c>
      <c r="C154" s="6">
        <v>9.9999999999999995E-7</v>
      </c>
      <c r="D154" s="4">
        <v>0</v>
      </c>
      <c r="E154" s="4">
        <v>2</v>
      </c>
      <c r="F154" s="4">
        <v>0.20718140625000001</v>
      </c>
      <c r="G154" s="4">
        <v>11604.979799267756</v>
      </c>
      <c r="H154" s="4">
        <v>8.8274300563881122E-2</v>
      </c>
      <c r="I154" s="4">
        <v>5095.2834470597363</v>
      </c>
      <c r="J154" s="4">
        <v>8.423414466866963E-2</v>
      </c>
    </row>
    <row r="155" spans="1:10" x14ac:dyDescent="0.25">
      <c r="A155" s="5" t="s">
        <v>172</v>
      </c>
      <c r="B155" s="5" t="s">
        <v>173</v>
      </c>
      <c r="C155" s="6">
        <v>2.8005700000000001E-4</v>
      </c>
      <c r="D155" s="4" t="s">
        <v>1219</v>
      </c>
      <c r="E155" s="4" t="s">
        <v>1231</v>
      </c>
      <c r="F155" s="4">
        <v>643.40300000000002</v>
      </c>
      <c r="G155" s="4">
        <v>4540956.0101643912</v>
      </c>
      <c r="H155" s="4">
        <v>550.66499999999996</v>
      </c>
      <c r="I155" s="4">
        <v>1426969.7963332089</v>
      </c>
      <c r="J155" s="4">
        <v>23.590361853473617</v>
      </c>
    </row>
    <row r="156" spans="1:10" x14ac:dyDescent="0.25">
      <c r="A156" s="5" t="s">
        <v>671</v>
      </c>
      <c r="B156" s="5" t="s">
        <v>731</v>
      </c>
      <c r="C156" s="6">
        <v>4.3999999999999999E-5</v>
      </c>
      <c r="D156" s="4">
        <v>0</v>
      </c>
      <c r="E156" s="4">
        <v>65</v>
      </c>
      <c r="F156" s="4">
        <v>140.55243804388078</v>
      </c>
      <c r="G156" s="4">
        <v>2006270.8963969909</v>
      </c>
      <c r="H156" s="4">
        <v>117.04445211902588</v>
      </c>
      <c r="I156" s="4">
        <v>5095.2834470597363</v>
      </c>
      <c r="J156" s="4">
        <v>8.423414466866963E-2</v>
      </c>
    </row>
    <row r="157" spans="1:10" x14ac:dyDescent="0.25">
      <c r="A157" s="5" t="s">
        <v>174</v>
      </c>
      <c r="B157" s="5" t="s">
        <v>175</v>
      </c>
      <c r="C157" s="6">
        <v>1E-4</v>
      </c>
      <c r="D157" s="4">
        <v>0</v>
      </c>
      <c r="E157" s="4" t="s">
        <v>1204</v>
      </c>
      <c r="F157" s="4">
        <v>319.43733333333336</v>
      </c>
      <c r="G157" s="4">
        <v>4741161.6904403456</v>
      </c>
      <c r="H157" s="4">
        <v>264.12200000000001</v>
      </c>
      <c r="I157" s="4">
        <v>509528.34470597364</v>
      </c>
      <c r="J157" s="4">
        <v>8.4234144668669657</v>
      </c>
    </row>
    <row r="158" spans="1:10" x14ac:dyDescent="0.25">
      <c r="A158" s="5" t="s">
        <v>176</v>
      </c>
      <c r="B158" s="5" t="s">
        <v>177</v>
      </c>
      <c r="C158" s="6">
        <v>1E-4</v>
      </c>
      <c r="D158" s="4">
        <v>0</v>
      </c>
      <c r="E158" s="4" t="s">
        <v>1204</v>
      </c>
      <c r="F158" s="4">
        <v>319.43733333333336</v>
      </c>
      <c r="G158" s="4">
        <v>4741161.6904403456</v>
      </c>
      <c r="H158" s="4">
        <v>264.12200000000001</v>
      </c>
      <c r="I158" s="4">
        <v>509528.34470597364</v>
      </c>
      <c r="J158" s="4">
        <v>8.4234144668669657</v>
      </c>
    </row>
    <row r="159" spans="1:10" x14ac:dyDescent="0.25">
      <c r="A159" s="5" t="s">
        <v>178</v>
      </c>
      <c r="B159" s="5" t="s">
        <v>179</v>
      </c>
      <c r="C159" s="6">
        <v>1E-4</v>
      </c>
      <c r="D159" s="4">
        <v>0</v>
      </c>
      <c r="E159" s="4" t="s">
        <v>1204</v>
      </c>
      <c r="F159" s="4">
        <v>319.43733333333336</v>
      </c>
      <c r="G159" s="4">
        <v>4741161.6904403456</v>
      </c>
      <c r="H159" s="4">
        <v>264.12200000000001</v>
      </c>
      <c r="I159" s="4">
        <v>509528.34470597364</v>
      </c>
      <c r="J159" s="4">
        <v>8.4234144668669657</v>
      </c>
    </row>
    <row r="160" spans="1:10" x14ac:dyDescent="0.25">
      <c r="A160" s="5" t="s">
        <v>732</v>
      </c>
      <c r="B160" s="5" t="s">
        <v>733</v>
      </c>
      <c r="C160" s="6">
        <v>9.0000000000000002E-6</v>
      </c>
      <c r="D160" s="4">
        <v>5.5</v>
      </c>
      <c r="E160" s="4">
        <v>8</v>
      </c>
      <c r="F160" s="4">
        <v>7.8950346354793171</v>
      </c>
      <c r="G160" s="4">
        <v>974223.58891424106</v>
      </c>
      <c r="H160" s="4">
        <v>6.0791766693190743</v>
      </c>
      <c r="I160" s="4">
        <v>45857.551023537635</v>
      </c>
      <c r="J160" s="4">
        <v>0.75810730201802679</v>
      </c>
    </row>
    <row r="161" spans="1:10" x14ac:dyDescent="0.25">
      <c r="A161" s="5" t="s">
        <v>734</v>
      </c>
      <c r="B161" s="5" t="s">
        <v>735</v>
      </c>
      <c r="C161" s="6">
        <v>9.9999999999999995E-7</v>
      </c>
      <c r="D161" s="4">
        <v>0</v>
      </c>
      <c r="E161" s="4">
        <v>0</v>
      </c>
      <c r="F161" s="4">
        <v>0.31477367025000003</v>
      </c>
      <c r="G161" s="4">
        <v>11473.942187492983</v>
      </c>
      <c r="H161" s="4">
        <v>5.5714939634250005E-2</v>
      </c>
      <c r="I161" s="4">
        <v>5095.2834470597363</v>
      </c>
      <c r="J161" s="4">
        <v>8.423414466866963E-2</v>
      </c>
    </row>
    <row r="162" spans="1:10" x14ac:dyDescent="0.25">
      <c r="A162" s="5" t="s">
        <v>736</v>
      </c>
      <c r="B162" s="5" t="s">
        <v>737</v>
      </c>
      <c r="C162" s="6">
        <v>3.3300000000000002E-4</v>
      </c>
      <c r="D162" s="4">
        <v>1</v>
      </c>
      <c r="E162" s="4">
        <v>81</v>
      </c>
      <c r="F162" s="4">
        <v>1104.5858004062034</v>
      </c>
      <c r="G162" s="4">
        <v>8561554.511182351</v>
      </c>
      <c r="H162" s="4">
        <v>915.46624361929184</v>
      </c>
      <c r="I162" s="4">
        <v>1696729.3878708929</v>
      </c>
      <c r="J162" s="4">
        <v>28.049970174666996</v>
      </c>
    </row>
    <row r="163" spans="1:10" x14ac:dyDescent="0.25">
      <c r="A163" s="5" t="s">
        <v>738</v>
      </c>
      <c r="B163" s="5" t="s">
        <v>739</v>
      </c>
      <c r="C163" s="6">
        <v>3.9999999999999998E-6</v>
      </c>
      <c r="D163" s="4">
        <v>0</v>
      </c>
      <c r="E163" s="4">
        <v>0</v>
      </c>
      <c r="F163" s="4">
        <v>1.2590946810000001</v>
      </c>
      <c r="G163" s="4">
        <v>4477.2702467727286</v>
      </c>
      <c r="H163" s="4">
        <v>0.76804775541000003</v>
      </c>
      <c r="I163" s="4">
        <v>45857.551023537635</v>
      </c>
      <c r="J163" s="4">
        <v>0.75810730201802679</v>
      </c>
    </row>
    <row r="164" spans="1:10" x14ac:dyDescent="0.25">
      <c r="A164" s="5" t="s">
        <v>180</v>
      </c>
      <c r="B164" s="5" t="s">
        <v>181</v>
      </c>
      <c r="C164" s="6">
        <v>3.53667E-6</v>
      </c>
      <c r="D164" s="4" t="s">
        <v>1228</v>
      </c>
      <c r="E164" s="4" t="s">
        <v>1204</v>
      </c>
      <c r="F164" s="4">
        <v>11.301</v>
      </c>
      <c r="G164" s="4">
        <v>65247.178759443996</v>
      </c>
      <c r="H164" s="4">
        <v>10.805</v>
      </c>
      <c r="I164" s="4">
        <v>18020.336108712756</v>
      </c>
      <c r="J164" s="4">
        <v>0.29790837242534385</v>
      </c>
    </row>
    <row r="165" spans="1:10" x14ac:dyDescent="0.25">
      <c r="A165" s="5" t="s">
        <v>182</v>
      </c>
      <c r="B165" s="5" t="s">
        <v>183</v>
      </c>
      <c r="C165" s="6">
        <v>6.9999999999999999E-6</v>
      </c>
      <c r="D165" s="4">
        <v>0</v>
      </c>
      <c r="E165" s="4" t="s">
        <v>1213</v>
      </c>
      <c r="F165" s="4">
        <v>2.2029999999999998</v>
      </c>
      <c r="G165" s="4">
        <v>34432.049078638003</v>
      </c>
      <c r="H165" s="4">
        <v>1.41</v>
      </c>
      <c r="I165" s="4">
        <v>35666.984129418153</v>
      </c>
      <c r="J165" s="4">
        <v>0.58963901268068752</v>
      </c>
    </row>
    <row r="166" spans="1:10" x14ac:dyDescent="0.25">
      <c r="A166" s="5" t="s">
        <v>740</v>
      </c>
      <c r="B166" s="5" t="s">
        <v>741</v>
      </c>
      <c r="C166" s="6">
        <v>5.0000000000000002E-5</v>
      </c>
      <c r="D166" s="4">
        <v>3.5</v>
      </c>
      <c r="E166" s="4">
        <v>10</v>
      </c>
      <c r="F166" s="4">
        <v>51.742212859755995</v>
      </c>
      <c r="G166" s="4">
        <v>801339.74317722162</v>
      </c>
      <c r="H166" s="4">
        <v>11.590255680585344</v>
      </c>
      <c r="I166" s="4">
        <v>254764.17235298682</v>
      </c>
      <c r="J166" s="4">
        <v>4.2117072334334829</v>
      </c>
    </row>
    <row r="167" spans="1:10" x14ac:dyDescent="0.25">
      <c r="A167" s="5" t="s">
        <v>742</v>
      </c>
      <c r="B167" s="5" t="s">
        <v>743</v>
      </c>
      <c r="C167" s="6">
        <v>9.9999999999999995E-7</v>
      </c>
      <c r="D167" s="4">
        <v>3.5</v>
      </c>
      <c r="E167" s="4">
        <v>10</v>
      </c>
      <c r="F167" s="4">
        <v>8.7223348012711632</v>
      </c>
      <c r="G167" s="4">
        <v>256952.36333514471</v>
      </c>
      <c r="H167" s="4">
        <v>3.4889339205084653</v>
      </c>
      <c r="I167" s="4">
        <v>5095.2834470597363</v>
      </c>
      <c r="J167" s="4">
        <v>8.423414466866963E-2</v>
      </c>
    </row>
    <row r="168" spans="1:10" x14ac:dyDescent="0.25">
      <c r="A168" s="5" t="s">
        <v>742</v>
      </c>
      <c r="B168" s="5" t="s">
        <v>744</v>
      </c>
      <c r="C168" s="6">
        <v>9.9999999999999995E-7</v>
      </c>
      <c r="D168" s="4">
        <v>3.5</v>
      </c>
      <c r="E168" s="4">
        <v>10</v>
      </c>
      <c r="F168" s="4">
        <v>8.7223348012711632</v>
      </c>
      <c r="G168" s="4">
        <v>256952.36333514471</v>
      </c>
      <c r="H168" s="4">
        <v>3.4889339205084653</v>
      </c>
      <c r="I168" s="4">
        <v>5095.2834470597363</v>
      </c>
      <c r="J168" s="4">
        <v>8.423414466866963E-2</v>
      </c>
    </row>
    <row r="169" spans="1:10" x14ac:dyDescent="0.25">
      <c r="A169" s="5" t="s">
        <v>742</v>
      </c>
      <c r="B169" s="5" t="s">
        <v>745</v>
      </c>
      <c r="C169" s="6">
        <v>9.9999999999999995E-7</v>
      </c>
      <c r="D169" s="4">
        <v>3.5</v>
      </c>
      <c r="E169" s="4">
        <v>10</v>
      </c>
      <c r="F169" s="4">
        <v>8.7223348012711632</v>
      </c>
      <c r="G169" s="4">
        <v>256952.36333514471</v>
      </c>
      <c r="H169" s="4">
        <v>3.4889339205084653</v>
      </c>
      <c r="I169" s="4">
        <v>5095.2834470597363</v>
      </c>
      <c r="J169" s="4">
        <v>8.423414466866963E-2</v>
      </c>
    </row>
    <row r="170" spans="1:10" x14ac:dyDescent="0.25">
      <c r="A170" s="5" t="s">
        <v>742</v>
      </c>
      <c r="B170" s="5" t="s">
        <v>746</v>
      </c>
      <c r="C170" s="6">
        <v>9.9999999999999995E-7</v>
      </c>
      <c r="D170" s="4">
        <v>3.5</v>
      </c>
      <c r="E170" s="4">
        <v>10</v>
      </c>
      <c r="F170" s="4">
        <v>8.7223348012711632</v>
      </c>
      <c r="G170" s="4">
        <v>256952.36333514471</v>
      </c>
      <c r="H170" s="4">
        <v>3.4889339205084653</v>
      </c>
      <c r="I170" s="4">
        <v>5095.2834470597363</v>
      </c>
      <c r="J170" s="4">
        <v>8.423414466866963E-2</v>
      </c>
    </row>
    <row r="171" spans="1:10" x14ac:dyDescent="0.25">
      <c r="A171" s="5" t="s">
        <v>184</v>
      </c>
      <c r="B171" s="5" t="s">
        <v>185</v>
      </c>
      <c r="C171" s="6">
        <v>1.0000000000000001E-5</v>
      </c>
      <c r="D171" s="4" t="s">
        <v>1206</v>
      </c>
      <c r="E171" s="4" t="s">
        <v>1206</v>
      </c>
      <c r="F171" s="4">
        <v>3.1480000000000001</v>
      </c>
      <c r="G171" s="4">
        <v>99034.679009991989</v>
      </c>
      <c r="H171" s="4">
        <v>0.46</v>
      </c>
      <c r="I171" s="4">
        <v>50952.834470597372</v>
      </c>
      <c r="J171" s="4">
        <v>0.84234144668669653</v>
      </c>
    </row>
    <row r="172" spans="1:10" x14ac:dyDescent="0.25">
      <c r="A172" s="5" t="s">
        <v>186</v>
      </c>
      <c r="B172" s="5" t="s">
        <v>187</v>
      </c>
      <c r="C172" s="6">
        <v>1.0000000000000001E-5</v>
      </c>
      <c r="D172" s="4">
        <v>0</v>
      </c>
      <c r="E172" s="4" t="s">
        <v>1204</v>
      </c>
      <c r="F172" s="4">
        <v>31.952999999999999</v>
      </c>
      <c r="G172" s="4">
        <v>184487.60912287599</v>
      </c>
      <c r="H172" s="4">
        <v>30.283999999999999</v>
      </c>
      <c r="I172" s="4">
        <v>50952.834470597372</v>
      </c>
      <c r="J172" s="4">
        <v>0.84234144668669653</v>
      </c>
    </row>
    <row r="173" spans="1:10" x14ac:dyDescent="0.25">
      <c r="A173" s="5" t="s">
        <v>188</v>
      </c>
      <c r="B173" s="5" t="s">
        <v>189</v>
      </c>
      <c r="C173" s="6">
        <v>1.0000000000000001E-5</v>
      </c>
      <c r="D173" s="4" t="s">
        <v>1202</v>
      </c>
      <c r="E173" s="4" t="s">
        <v>1204</v>
      </c>
      <c r="F173" s="4">
        <v>31.952999999999999</v>
      </c>
      <c r="G173" s="4">
        <v>317356.61000189395</v>
      </c>
      <c r="H173" s="4">
        <v>28.885999999999999</v>
      </c>
      <c r="I173" s="4">
        <v>50952.834470597372</v>
      </c>
      <c r="J173" s="4">
        <v>0.84234144668669653</v>
      </c>
    </row>
    <row r="174" spans="1:10" x14ac:dyDescent="0.25">
      <c r="A174" s="5" t="s">
        <v>747</v>
      </c>
      <c r="B174" s="5" t="s">
        <v>748</v>
      </c>
      <c r="C174" s="6">
        <v>9.9999999999999995E-7</v>
      </c>
      <c r="D174" s="4">
        <v>0</v>
      </c>
      <c r="E174" s="4">
        <v>2</v>
      </c>
      <c r="F174" s="4">
        <v>0.31477367025000003</v>
      </c>
      <c r="G174" s="4">
        <v>11473.942187492983</v>
      </c>
      <c r="H174" s="4">
        <v>5.5714939634250005E-2</v>
      </c>
      <c r="I174" s="4">
        <v>5095.2834470597363</v>
      </c>
      <c r="J174" s="4">
        <v>8.423414466866963E-2</v>
      </c>
    </row>
    <row r="175" spans="1:10" x14ac:dyDescent="0.25">
      <c r="A175" s="5" t="s">
        <v>749</v>
      </c>
      <c r="B175" s="5" t="s">
        <v>750</v>
      </c>
      <c r="C175" s="6">
        <v>9.9999999999999995E-7</v>
      </c>
      <c r="D175" s="4">
        <v>1</v>
      </c>
      <c r="E175" s="4">
        <v>65</v>
      </c>
      <c r="F175" s="4">
        <v>1.4890027654536948</v>
      </c>
      <c r="G175" s="4">
        <v>38851.410510007045</v>
      </c>
      <c r="H175" s="4">
        <v>-8.5205113945393596E-2</v>
      </c>
      <c r="I175" s="4">
        <v>5095.2834470597363</v>
      </c>
      <c r="J175" s="4">
        <v>8.423414466866963E-2</v>
      </c>
    </row>
    <row r="176" spans="1:10" x14ac:dyDescent="0.25">
      <c r="A176" s="5" t="s">
        <v>190</v>
      </c>
      <c r="B176" s="5" t="s">
        <v>191</v>
      </c>
      <c r="C176" s="6">
        <v>3.9999999999999998E-6</v>
      </c>
      <c r="D176" s="4">
        <v>0</v>
      </c>
      <c r="E176" s="4" t="s">
        <v>1232</v>
      </c>
      <c r="F176" s="4">
        <v>12.781499999999999</v>
      </c>
      <c r="G176" s="4">
        <v>151172.58371421101</v>
      </c>
      <c r="H176" s="4">
        <v>7.1574999999999998</v>
      </c>
      <c r="I176" s="4">
        <v>20381.133788238945</v>
      </c>
      <c r="J176" s="4">
        <v>0.33693657867467852</v>
      </c>
    </row>
    <row r="177" spans="1:10" x14ac:dyDescent="0.25">
      <c r="A177" s="5" t="s">
        <v>192</v>
      </c>
      <c r="B177" s="5" t="s">
        <v>193</v>
      </c>
      <c r="C177" s="6">
        <v>3.9999999999999998E-6</v>
      </c>
      <c r="D177" s="4" t="s">
        <v>1203</v>
      </c>
      <c r="E177" s="4" t="s">
        <v>1233</v>
      </c>
      <c r="F177" s="4">
        <v>12.781499999999999</v>
      </c>
      <c r="G177" s="4">
        <v>151172.58371421101</v>
      </c>
      <c r="H177" s="4">
        <v>7.1574999999999998</v>
      </c>
      <c r="I177" s="4">
        <v>20381.133788238945</v>
      </c>
      <c r="J177" s="4">
        <v>0.33693657867467852</v>
      </c>
    </row>
    <row r="178" spans="1:10" x14ac:dyDescent="0.25">
      <c r="A178" s="5" t="s">
        <v>194</v>
      </c>
      <c r="B178" s="5" t="s">
        <v>195</v>
      </c>
      <c r="C178" s="6">
        <v>1.0000000000000001E-5</v>
      </c>
      <c r="D178" s="4">
        <v>0</v>
      </c>
      <c r="E178" s="4" t="s">
        <v>1213</v>
      </c>
      <c r="F178" s="4">
        <v>3.1480000000000001</v>
      </c>
      <c r="G178" s="4">
        <v>120398.140814196</v>
      </c>
      <c r="H178" s="4">
        <v>1.58</v>
      </c>
      <c r="I178" s="4">
        <v>50952.834470597372</v>
      </c>
      <c r="J178" s="4">
        <v>0.84234144668669653</v>
      </c>
    </row>
    <row r="179" spans="1:10" x14ac:dyDescent="0.25">
      <c r="A179" s="5" t="s">
        <v>196</v>
      </c>
      <c r="B179" s="5" t="s">
        <v>197</v>
      </c>
      <c r="C179" s="6">
        <v>9.9999999999999995E-7</v>
      </c>
      <c r="D179" s="4">
        <v>0</v>
      </c>
      <c r="E179" s="4" t="s">
        <v>1204</v>
      </c>
      <c r="F179" s="4">
        <v>0.65600000000000003</v>
      </c>
      <c r="G179" s="4">
        <v>33846.200148785996</v>
      </c>
      <c r="H179" s="4">
        <v>0.11600000000000001</v>
      </c>
      <c r="I179" s="4">
        <v>5095.2834470597363</v>
      </c>
      <c r="J179" s="4">
        <v>8.423414466866963E-2</v>
      </c>
    </row>
    <row r="180" spans="1:10" x14ac:dyDescent="0.25">
      <c r="A180" s="5" t="s">
        <v>751</v>
      </c>
      <c r="B180" s="5" t="s">
        <v>752</v>
      </c>
      <c r="C180" s="6">
        <v>9.9999999999999995E-7</v>
      </c>
      <c r="D180" s="4">
        <v>0</v>
      </c>
      <c r="E180" s="4">
        <v>0</v>
      </c>
      <c r="F180" s="4">
        <v>0.31254795000000002</v>
      </c>
      <c r="G180" s="4">
        <v>46023.179064545453</v>
      </c>
      <c r="H180" s="4">
        <v>0.258562395</v>
      </c>
      <c r="I180" s="4">
        <v>5095.2834470597363</v>
      </c>
      <c r="J180" s="4">
        <v>8.423414466866963E-2</v>
      </c>
    </row>
    <row r="181" spans="1:10" x14ac:dyDescent="0.25">
      <c r="A181" s="5" t="s">
        <v>198</v>
      </c>
      <c r="B181" s="5" t="s">
        <v>199</v>
      </c>
      <c r="C181" s="6">
        <v>9.9999999999999995E-7</v>
      </c>
      <c r="D181" s="4" t="s">
        <v>1206</v>
      </c>
      <c r="E181" s="4" t="s">
        <v>1201</v>
      </c>
      <c r="F181" s="4">
        <v>0.65600000000000003</v>
      </c>
      <c r="G181" s="4">
        <v>33846.200148785996</v>
      </c>
      <c r="H181" s="4">
        <v>0.11600000000000001</v>
      </c>
      <c r="I181" s="4">
        <v>5095.2834470597363</v>
      </c>
      <c r="J181" s="4">
        <v>8.423414466866963E-2</v>
      </c>
    </row>
    <row r="182" spans="1:10" x14ac:dyDescent="0.25">
      <c r="A182" s="5" t="s">
        <v>200</v>
      </c>
      <c r="B182" s="5" t="s">
        <v>201</v>
      </c>
      <c r="C182" s="6">
        <v>1.0000000000000001E-5</v>
      </c>
      <c r="D182" s="4">
        <v>0</v>
      </c>
      <c r="E182" s="4" t="s">
        <v>1203</v>
      </c>
      <c r="F182" s="4">
        <v>12.127000000000001</v>
      </c>
      <c r="G182" s="4">
        <v>574074.85891189799</v>
      </c>
      <c r="H182" s="4">
        <v>6.87</v>
      </c>
      <c r="I182" s="4">
        <v>50952.834470597372</v>
      </c>
      <c r="J182" s="4">
        <v>0.84234144668669653</v>
      </c>
    </row>
    <row r="183" spans="1:10" x14ac:dyDescent="0.25">
      <c r="A183" s="5" t="s">
        <v>202</v>
      </c>
      <c r="B183" s="5" t="s">
        <v>203</v>
      </c>
      <c r="C183" s="6">
        <v>1.6666666666666667E-5</v>
      </c>
      <c r="D183" s="4">
        <v>0</v>
      </c>
      <c r="E183" s="4" t="s">
        <v>1234</v>
      </c>
      <c r="F183" s="4">
        <v>27.55</v>
      </c>
      <c r="G183" s="4">
        <v>3093017.9209579006</v>
      </c>
      <c r="H183" s="4">
        <v>17.383500000000002</v>
      </c>
      <c r="I183" s="4">
        <v>84921.390784328949</v>
      </c>
      <c r="J183" s="4">
        <v>1.403902411144494</v>
      </c>
    </row>
    <row r="184" spans="1:10" x14ac:dyDescent="0.25">
      <c r="A184" s="5" t="s">
        <v>204</v>
      </c>
      <c r="B184" s="5" t="s">
        <v>205</v>
      </c>
      <c r="C184" s="6">
        <v>1.6666666666666667E-5</v>
      </c>
      <c r="D184" s="4">
        <v>0</v>
      </c>
      <c r="E184" s="4" t="s">
        <v>1234</v>
      </c>
      <c r="F184" s="4">
        <v>27.55</v>
      </c>
      <c r="G184" s="4">
        <v>3093017.9209579006</v>
      </c>
      <c r="H184" s="4">
        <v>17.383500000000002</v>
      </c>
      <c r="I184" s="4">
        <v>84921.390784328949</v>
      </c>
      <c r="J184" s="4">
        <v>1.403902411144494</v>
      </c>
    </row>
    <row r="185" spans="1:10" x14ac:dyDescent="0.25">
      <c r="A185" s="5" t="s">
        <v>753</v>
      </c>
      <c r="B185" s="5" t="s">
        <v>754</v>
      </c>
      <c r="C185" s="6">
        <v>9.9999999999999995E-7</v>
      </c>
      <c r="D185" s="4">
        <v>0</v>
      </c>
      <c r="E185" s="4">
        <v>22.5</v>
      </c>
      <c r="F185" s="4">
        <v>1.1634961360467029</v>
      </c>
      <c r="G185" s="4">
        <v>27995.823119502529</v>
      </c>
      <c r="H185" s="4">
        <v>0.77945438542098422</v>
      </c>
      <c r="I185" s="4">
        <v>5095.2834470597363</v>
      </c>
      <c r="J185" s="4">
        <v>8.423414466866963E-2</v>
      </c>
    </row>
    <row r="186" spans="1:10" x14ac:dyDescent="0.25">
      <c r="A186" s="5" t="s">
        <v>206</v>
      </c>
      <c r="B186" s="5" t="s">
        <v>207</v>
      </c>
      <c r="C186" s="6">
        <v>1E-4</v>
      </c>
      <c r="D186" s="4" t="s">
        <v>1226</v>
      </c>
      <c r="E186" s="4" t="s">
        <v>1204</v>
      </c>
      <c r="F186" s="4">
        <v>319.53133333333335</v>
      </c>
      <c r="G186" s="4">
        <v>4264823.9438366815</v>
      </c>
      <c r="H186" s="4">
        <v>178.93766666666667</v>
      </c>
      <c r="I186" s="4">
        <v>509528.34470597364</v>
      </c>
      <c r="J186" s="4">
        <v>8.4234144668669657</v>
      </c>
    </row>
    <row r="187" spans="1:10" x14ac:dyDescent="0.25">
      <c r="A187" s="5" t="s">
        <v>208</v>
      </c>
      <c r="B187" s="5" t="s">
        <v>209</v>
      </c>
      <c r="C187" s="6">
        <v>1.8999999999999998E-5</v>
      </c>
      <c r="D187" s="4">
        <v>0</v>
      </c>
      <c r="E187" s="4" t="s">
        <v>1204</v>
      </c>
      <c r="F187" s="4">
        <v>292.33999999999997</v>
      </c>
      <c r="G187" s="4">
        <v>1667404.5895151838</v>
      </c>
      <c r="H187" s="4">
        <v>228.25800000000001</v>
      </c>
      <c r="I187" s="4">
        <v>96810.385494134985</v>
      </c>
      <c r="J187" s="4">
        <v>1.600448748704723</v>
      </c>
    </row>
    <row r="188" spans="1:10" x14ac:dyDescent="0.25">
      <c r="A188" s="5" t="s">
        <v>210</v>
      </c>
      <c r="B188" s="5" t="s">
        <v>211</v>
      </c>
      <c r="C188" s="6">
        <v>9.9999999999999995E-7</v>
      </c>
      <c r="D188" s="4">
        <v>0</v>
      </c>
      <c r="E188" s="4" t="s">
        <v>1214</v>
      </c>
      <c r="F188" s="4">
        <v>15.773999999999999</v>
      </c>
      <c r="G188" s="4">
        <v>90004.501187629998</v>
      </c>
      <c r="H188" s="4">
        <v>12.324</v>
      </c>
      <c r="I188" s="4">
        <v>5095.2834470597363</v>
      </c>
      <c r="J188" s="4">
        <v>8.423414466866963E-2</v>
      </c>
    </row>
    <row r="189" spans="1:10" x14ac:dyDescent="0.25">
      <c r="A189" s="5" t="s">
        <v>212</v>
      </c>
      <c r="B189" s="5" t="s">
        <v>213</v>
      </c>
      <c r="C189" s="6">
        <v>4.0000000000000003E-5</v>
      </c>
      <c r="D189" s="4">
        <v>0</v>
      </c>
      <c r="E189" s="4" t="s">
        <v>1235</v>
      </c>
      <c r="F189" s="4">
        <v>148.01599999999999</v>
      </c>
      <c r="G189" s="4">
        <v>29083024.81812229</v>
      </c>
      <c r="H189" s="4">
        <v>118.413</v>
      </c>
      <c r="I189" s="4">
        <v>203811.33788238949</v>
      </c>
      <c r="J189" s="4">
        <v>3.3693657867467861</v>
      </c>
    </row>
    <row r="190" spans="1:10" x14ac:dyDescent="0.25">
      <c r="A190" s="5" t="s">
        <v>214</v>
      </c>
      <c r="B190" s="5" t="s">
        <v>213</v>
      </c>
      <c r="C190" s="6">
        <v>9.9999999999999995E-7</v>
      </c>
      <c r="D190" s="4">
        <v>0</v>
      </c>
      <c r="E190" s="4" t="s">
        <v>1204</v>
      </c>
      <c r="F190" s="4">
        <v>15.385999999999999</v>
      </c>
      <c r="G190" s="4">
        <v>87758.135903681992</v>
      </c>
      <c r="H190" s="4">
        <v>12.013999999999999</v>
      </c>
      <c r="I190" s="4">
        <v>5095.2834470597363</v>
      </c>
      <c r="J190" s="4">
        <v>8.423414466866963E-2</v>
      </c>
    </row>
    <row r="191" spans="1:10" x14ac:dyDescent="0.25">
      <c r="A191" s="5" t="s">
        <v>215</v>
      </c>
      <c r="B191" s="5" t="s">
        <v>216</v>
      </c>
      <c r="C191" s="6">
        <v>1.9200900000000002E-6</v>
      </c>
      <c r="D191" s="4">
        <v>0</v>
      </c>
      <c r="E191" s="4">
        <v>0</v>
      </c>
      <c r="F191" s="4">
        <v>2.3170000000000002</v>
      </c>
      <c r="G191" s="4">
        <v>113029.431077356</v>
      </c>
      <c r="H191" s="4">
        <v>1.4139999999999999</v>
      </c>
      <c r="I191" s="4">
        <v>9783.4027938649342</v>
      </c>
      <c r="J191" s="4">
        <v>0.16173713883686591</v>
      </c>
    </row>
    <row r="192" spans="1:10" x14ac:dyDescent="0.25">
      <c r="A192" s="5" t="s">
        <v>217</v>
      </c>
      <c r="B192" s="5" t="s">
        <v>218</v>
      </c>
      <c r="C192" s="6">
        <v>2.0000000000000001E-4</v>
      </c>
      <c r="D192" s="4" t="s">
        <v>1226</v>
      </c>
      <c r="E192" s="4" t="s">
        <v>1204</v>
      </c>
      <c r="F192" s="4">
        <v>639.06299999999999</v>
      </c>
      <c r="G192" s="4">
        <v>8529647.8876733631</v>
      </c>
      <c r="H192" s="4">
        <v>357.875</v>
      </c>
      <c r="I192" s="4">
        <v>1019056.6894119473</v>
      </c>
      <c r="J192" s="4">
        <v>16.846828933733931</v>
      </c>
    </row>
    <row r="193" spans="1:10" x14ac:dyDescent="0.25">
      <c r="A193" s="5" t="s">
        <v>219</v>
      </c>
      <c r="B193" s="5" t="s">
        <v>220</v>
      </c>
      <c r="C193" s="6">
        <v>9.9999999999999995E-7</v>
      </c>
      <c r="D193" s="4">
        <v>0</v>
      </c>
      <c r="E193" s="4" t="s">
        <v>1205</v>
      </c>
      <c r="F193" s="4">
        <v>2.0070000000000001</v>
      </c>
      <c r="G193" s="4">
        <v>57119.281503468657</v>
      </c>
      <c r="H193" s="4">
        <v>1.6056666666666668</v>
      </c>
      <c r="I193" s="4">
        <v>5095.2834470597363</v>
      </c>
      <c r="J193" s="4">
        <v>8.423414466866963E-2</v>
      </c>
    </row>
    <row r="194" spans="1:10" x14ac:dyDescent="0.25">
      <c r="A194" s="5" t="s">
        <v>755</v>
      </c>
      <c r="B194" s="5" t="s">
        <v>756</v>
      </c>
      <c r="C194" s="6">
        <v>9.9999999999999995E-7</v>
      </c>
      <c r="D194" s="4">
        <v>5.5</v>
      </c>
      <c r="E194" s="4">
        <v>40</v>
      </c>
      <c r="F194" s="4">
        <v>2.0070733631254019</v>
      </c>
      <c r="G194" s="4">
        <v>55139.325960305883</v>
      </c>
      <c r="H194" s="4">
        <v>1.6056586905003214</v>
      </c>
      <c r="I194" s="4">
        <v>5095.2834470597363</v>
      </c>
      <c r="J194" s="4">
        <v>8.423414466866963E-2</v>
      </c>
    </row>
    <row r="195" spans="1:10" x14ac:dyDescent="0.25">
      <c r="A195" s="5" t="s">
        <v>221</v>
      </c>
      <c r="B195" s="5" t="s">
        <v>222</v>
      </c>
      <c r="C195" s="6">
        <v>9.9999999999999995E-7</v>
      </c>
      <c r="D195" s="4">
        <v>0</v>
      </c>
      <c r="E195" s="4" t="s">
        <v>1205</v>
      </c>
      <c r="F195" s="4">
        <v>2.0070000000000001</v>
      </c>
      <c r="G195" s="4">
        <v>57119.281503468657</v>
      </c>
      <c r="H195" s="4">
        <v>1.6056666666666668</v>
      </c>
      <c r="I195" s="4">
        <v>5095.2834470597363</v>
      </c>
      <c r="J195" s="4">
        <v>8.423414466866963E-2</v>
      </c>
    </row>
    <row r="196" spans="1:10" x14ac:dyDescent="0.25">
      <c r="A196" s="5" t="s">
        <v>757</v>
      </c>
      <c r="B196" s="5" t="s">
        <v>758</v>
      </c>
      <c r="C196" s="6">
        <v>9.9999999999999995E-7</v>
      </c>
      <c r="D196" s="4">
        <v>5.5</v>
      </c>
      <c r="E196" s="4">
        <v>40</v>
      </c>
      <c r="F196" s="4">
        <v>2.0070733631254019</v>
      </c>
      <c r="G196" s="4">
        <v>55139.325960305883</v>
      </c>
      <c r="H196" s="4">
        <v>1.6056586905003214</v>
      </c>
      <c r="I196" s="4">
        <v>5095.2834470597363</v>
      </c>
      <c r="J196" s="4">
        <v>8.423414466866963E-2</v>
      </c>
    </row>
    <row r="197" spans="1:10" x14ac:dyDescent="0.25">
      <c r="A197" s="5" t="s">
        <v>759</v>
      </c>
      <c r="B197" s="5" t="s">
        <v>760</v>
      </c>
      <c r="C197" s="6">
        <v>9.9999999999999995E-7</v>
      </c>
      <c r="D197" s="4">
        <v>5.5</v>
      </c>
      <c r="E197" s="4">
        <v>40</v>
      </c>
      <c r="F197" s="4">
        <v>2.0070733631254019</v>
      </c>
      <c r="G197" s="4">
        <v>55139.325960305883</v>
      </c>
      <c r="H197" s="4">
        <v>1.6056586905003214</v>
      </c>
      <c r="I197" s="4">
        <v>5095.2834470597363</v>
      </c>
      <c r="J197" s="4">
        <v>8.423414466866963E-2</v>
      </c>
    </row>
    <row r="198" spans="1:10" x14ac:dyDescent="0.25">
      <c r="A198" s="5" t="s">
        <v>223</v>
      </c>
      <c r="B198" s="5" t="s">
        <v>224</v>
      </c>
      <c r="C198" s="6">
        <v>9.9999999999999995E-7</v>
      </c>
      <c r="D198" s="4">
        <v>0</v>
      </c>
      <c r="E198" s="4" t="s">
        <v>1205</v>
      </c>
      <c r="F198" s="4">
        <v>2.0070000000000001</v>
      </c>
      <c r="G198" s="4">
        <v>57119.281503468657</v>
      </c>
      <c r="H198" s="4">
        <v>1.6056666666666668</v>
      </c>
      <c r="I198" s="4">
        <v>5095.2834470597363</v>
      </c>
      <c r="J198" s="4">
        <v>8.423414466866963E-2</v>
      </c>
    </row>
    <row r="199" spans="1:10" x14ac:dyDescent="0.25">
      <c r="A199" s="5" t="s">
        <v>761</v>
      </c>
      <c r="B199" s="5" t="s">
        <v>762</v>
      </c>
      <c r="C199" s="6">
        <v>9.9999999999999995E-7</v>
      </c>
      <c r="D199" s="4">
        <v>5.5</v>
      </c>
      <c r="E199" s="4">
        <v>40</v>
      </c>
      <c r="F199" s="4">
        <v>2.0070733631254019</v>
      </c>
      <c r="G199" s="4">
        <v>55139.325960305883</v>
      </c>
      <c r="H199" s="4">
        <v>1.6056586905003214</v>
      </c>
      <c r="I199" s="4">
        <v>5095.2834470597363</v>
      </c>
      <c r="J199" s="4">
        <v>8.423414466866963E-2</v>
      </c>
    </row>
    <row r="200" spans="1:10" x14ac:dyDescent="0.25">
      <c r="A200" s="5" t="s">
        <v>763</v>
      </c>
      <c r="B200" s="5" t="s">
        <v>764</v>
      </c>
      <c r="C200" s="6">
        <v>9.9999999999999995E-7</v>
      </c>
      <c r="D200" s="4">
        <v>5.5</v>
      </c>
      <c r="E200" s="4">
        <v>40</v>
      </c>
      <c r="F200" s="4">
        <v>2.0070733631254019</v>
      </c>
      <c r="G200" s="4">
        <v>55139.325960305883</v>
      </c>
      <c r="H200" s="4">
        <v>1.6056586905003214</v>
      </c>
      <c r="I200" s="4">
        <v>5095.2834470597363</v>
      </c>
      <c r="J200" s="4">
        <v>8.423414466866963E-2</v>
      </c>
    </row>
    <row r="201" spans="1:10" x14ac:dyDescent="0.25">
      <c r="A201" s="5" t="s">
        <v>765</v>
      </c>
      <c r="B201" s="5" t="s">
        <v>766</v>
      </c>
      <c r="C201" s="6">
        <v>9.0000000000000002E-6</v>
      </c>
      <c r="D201" s="4">
        <v>1</v>
      </c>
      <c r="E201" s="4">
        <v>65</v>
      </c>
      <c r="F201" s="4">
        <v>28.757823026854449</v>
      </c>
      <c r="G201" s="4">
        <v>637528.26507641503</v>
      </c>
      <c r="H201" s="4">
        <v>26.32174007377737</v>
      </c>
      <c r="I201" s="4">
        <v>45857.551023537635</v>
      </c>
      <c r="J201" s="4">
        <v>0.75810730201802679</v>
      </c>
    </row>
    <row r="202" spans="1:10" x14ac:dyDescent="0.25">
      <c r="A202" s="5" t="s">
        <v>767</v>
      </c>
      <c r="B202" s="5" t="s">
        <v>768</v>
      </c>
      <c r="C202" s="6">
        <v>9.9999999999999995E-7</v>
      </c>
      <c r="D202" s="4">
        <v>38.5</v>
      </c>
      <c r="E202" s="4">
        <v>65</v>
      </c>
      <c r="F202" s="4">
        <v>1.4890027654536946</v>
      </c>
      <c r="G202" s="4">
        <v>38851.410510007037</v>
      </c>
      <c r="H202" s="4">
        <v>-8.5205113945393499E-2</v>
      </c>
      <c r="I202" s="4">
        <v>5095.2834470597363</v>
      </c>
      <c r="J202" s="4">
        <v>8.423414466866963E-2</v>
      </c>
    </row>
    <row r="203" spans="1:10" x14ac:dyDescent="0.25">
      <c r="A203" s="5" t="s">
        <v>225</v>
      </c>
      <c r="B203" s="5" t="s">
        <v>226</v>
      </c>
      <c r="C203" s="6">
        <v>9.9999999999999995E-7</v>
      </c>
      <c r="D203" s="4">
        <v>0</v>
      </c>
      <c r="E203" s="4" t="s">
        <v>1204</v>
      </c>
      <c r="F203" s="4">
        <v>0.79200000000000004</v>
      </c>
      <c r="G203" s="4">
        <v>61265.466057547994</v>
      </c>
      <c r="H203" s="4">
        <v>0.14000000000000001</v>
      </c>
      <c r="I203" s="4">
        <v>5095.2834470597363</v>
      </c>
      <c r="J203" s="4">
        <v>8.423414466866963E-2</v>
      </c>
    </row>
    <row r="204" spans="1:10" x14ac:dyDescent="0.25">
      <c r="A204" s="5" t="s">
        <v>769</v>
      </c>
      <c r="B204" s="5" t="s">
        <v>770</v>
      </c>
      <c r="C204" s="6">
        <v>5.0000000000000004E-6</v>
      </c>
      <c r="D204" s="4">
        <v>26.5</v>
      </c>
      <c r="E204" s="4">
        <v>65</v>
      </c>
      <c r="F204" s="4">
        <v>7.4450138272684674</v>
      </c>
      <c r="G204" s="4">
        <v>194257.0525500353</v>
      </c>
      <c r="H204" s="4">
        <v>-0.42602556972696781</v>
      </c>
      <c r="I204" s="4">
        <v>25476.417235298686</v>
      </c>
      <c r="J204" s="4">
        <v>0.42117072334334826</v>
      </c>
    </row>
    <row r="205" spans="1:10" x14ac:dyDescent="0.25">
      <c r="A205" s="5" t="s">
        <v>771</v>
      </c>
      <c r="B205" s="5" t="s">
        <v>772</v>
      </c>
      <c r="C205" s="6">
        <v>9.9999999999999995E-7</v>
      </c>
      <c r="D205" s="4">
        <v>2.5</v>
      </c>
      <c r="E205" s="4">
        <v>65</v>
      </c>
      <c r="F205" s="4">
        <v>3.1486204397407547</v>
      </c>
      <c r="G205" s="4">
        <v>22569.999830009452</v>
      </c>
      <c r="H205" s="4">
        <v>2.4043922512023803</v>
      </c>
      <c r="I205" s="4">
        <v>5095.2834470597363</v>
      </c>
      <c r="J205" s="4">
        <v>8.423414466866963E-2</v>
      </c>
    </row>
    <row r="206" spans="1:10" x14ac:dyDescent="0.25">
      <c r="A206" s="5" t="s">
        <v>227</v>
      </c>
      <c r="B206" s="5" t="s">
        <v>228</v>
      </c>
      <c r="C206" s="6">
        <v>5.0000000000000004E-6</v>
      </c>
      <c r="D206" s="4">
        <v>0</v>
      </c>
      <c r="E206" s="4" t="s">
        <v>1236</v>
      </c>
      <c r="F206" s="4">
        <v>6.2629999999999999</v>
      </c>
      <c r="G206" s="4">
        <v>267944.78152043401</v>
      </c>
      <c r="H206" s="4">
        <v>2.8809999999999998</v>
      </c>
      <c r="I206" s="4">
        <v>25476.417235298686</v>
      </c>
      <c r="J206" s="4">
        <v>0.42117072334334826</v>
      </c>
    </row>
    <row r="207" spans="1:10" x14ac:dyDescent="0.25">
      <c r="A207" s="5" t="s">
        <v>229</v>
      </c>
      <c r="B207" s="5" t="s">
        <v>230</v>
      </c>
      <c r="C207" s="6">
        <v>9.9999999999999995E-7</v>
      </c>
      <c r="D207" s="4">
        <v>0</v>
      </c>
      <c r="E207" s="4" t="s">
        <v>1206</v>
      </c>
      <c r="F207" s="4">
        <v>3.1949999999999998</v>
      </c>
      <c r="G207" s="4">
        <v>64453.382284259998</v>
      </c>
      <c r="H207" s="4">
        <v>2.605</v>
      </c>
      <c r="I207" s="4">
        <v>5095.2834470597363</v>
      </c>
      <c r="J207" s="4">
        <v>8.423414466866963E-2</v>
      </c>
    </row>
    <row r="208" spans="1:10" x14ac:dyDescent="0.25">
      <c r="A208" s="5" t="s">
        <v>773</v>
      </c>
      <c r="B208" s="5" t="s">
        <v>774</v>
      </c>
      <c r="C208" s="6">
        <v>9.9999999999999995E-7</v>
      </c>
      <c r="D208" s="4">
        <v>0</v>
      </c>
      <c r="E208" s="4">
        <v>81</v>
      </c>
      <c r="F208" s="4">
        <v>24.39720583159588</v>
      </c>
      <c r="G208" s="4">
        <v>166561.79797480084</v>
      </c>
      <c r="H208" s="4">
        <v>22.490594319691471</v>
      </c>
      <c r="I208" s="4">
        <v>5095.2834470597363</v>
      </c>
      <c r="J208" s="4">
        <v>8.423414466866963E-2</v>
      </c>
    </row>
    <row r="209" spans="1:10" x14ac:dyDescent="0.25">
      <c r="A209" s="5" t="s">
        <v>775</v>
      </c>
      <c r="B209" s="5" t="s">
        <v>776</v>
      </c>
      <c r="C209" s="6">
        <v>9.9999999999999995E-7</v>
      </c>
      <c r="D209" s="4">
        <v>1</v>
      </c>
      <c r="E209" s="4">
        <v>2.5</v>
      </c>
      <c r="F209" s="4">
        <v>0.83493831717199107</v>
      </c>
      <c r="G209" s="4">
        <v>177311.53906789914</v>
      </c>
      <c r="H209" s="4">
        <v>0.41746915858599554</v>
      </c>
      <c r="I209" s="4">
        <v>5095.2834470597363</v>
      </c>
      <c r="J209" s="4">
        <v>8.423414466866963E-2</v>
      </c>
    </row>
    <row r="210" spans="1:10" x14ac:dyDescent="0.25">
      <c r="A210" s="5" t="s">
        <v>777</v>
      </c>
      <c r="B210" s="5" t="s">
        <v>778</v>
      </c>
      <c r="C210" s="6">
        <v>9.9999999999999995E-7</v>
      </c>
      <c r="D210" s="4">
        <v>1</v>
      </c>
      <c r="E210" s="4">
        <v>13</v>
      </c>
      <c r="F210" s="4">
        <v>1.2126895315836475</v>
      </c>
      <c r="G210" s="4">
        <v>53529.651628844818</v>
      </c>
      <c r="H210" s="4">
        <v>0.21464604709030569</v>
      </c>
      <c r="I210" s="4">
        <v>5095.2834470597363</v>
      </c>
      <c r="J210" s="4">
        <v>8.423414466866963E-2</v>
      </c>
    </row>
    <row r="211" spans="1:10" x14ac:dyDescent="0.25">
      <c r="A211" s="5" t="s">
        <v>779</v>
      </c>
      <c r="B211" s="5" t="s">
        <v>780</v>
      </c>
      <c r="C211" s="6">
        <v>5.0000000000000004E-6</v>
      </c>
      <c r="D211" s="4">
        <v>0</v>
      </c>
      <c r="E211" s="4">
        <v>1</v>
      </c>
      <c r="F211" s="4">
        <v>1.57386835125</v>
      </c>
      <c r="G211" s="4">
        <v>47190.021843708651</v>
      </c>
      <c r="H211" s="4">
        <v>0.22978477928249999</v>
      </c>
      <c r="I211" s="4">
        <v>25476.417235298686</v>
      </c>
      <c r="J211" s="4">
        <v>0.42117072334334826</v>
      </c>
    </row>
    <row r="212" spans="1:10" x14ac:dyDescent="0.25">
      <c r="A212" s="5" t="s">
        <v>779</v>
      </c>
      <c r="B212" s="5" t="s">
        <v>781</v>
      </c>
      <c r="C212" s="6">
        <v>5.0000000000000004E-6</v>
      </c>
      <c r="D212" s="4">
        <v>0</v>
      </c>
      <c r="E212" s="4">
        <v>1</v>
      </c>
      <c r="F212" s="4">
        <v>3.1477367025</v>
      </c>
      <c r="G212" s="4">
        <v>94380.043687417303</v>
      </c>
      <c r="H212" s="4">
        <v>0.45956955856499998</v>
      </c>
      <c r="I212" s="4">
        <v>25476.417235298686</v>
      </c>
      <c r="J212" s="4">
        <v>0.42117072334334826</v>
      </c>
    </row>
    <row r="213" spans="1:10" x14ac:dyDescent="0.25">
      <c r="A213" s="5" t="s">
        <v>782</v>
      </c>
      <c r="B213" s="5" t="s">
        <v>783</v>
      </c>
      <c r="C213" s="6">
        <v>9.0000000000000002E-6</v>
      </c>
      <c r="D213" s="4">
        <v>5.5</v>
      </c>
      <c r="E213" s="4">
        <v>10</v>
      </c>
      <c r="F213" s="4">
        <v>10.555492676963127</v>
      </c>
      <c r="G213" s="4">
        <v>759573.73502023355</v>
      </c>
      <c r="H213" s="4">
        <v>-1.8999886818533627</v>
      </c>
      <c r="I213" s="4">
        <v>45857.551023537628</v>
      </c>
      <c r="J213" s="4">
        <v>0.75810730201802679</v>
      </c>
    </row>
    <row r="214" spans="1:10" x14ac:dyDescent="0.25">
      <c r="A214" s="5" t="s">
        <v>231</v>
      </c>
      <c r="B214" s="5" t="s">
        <v>232</v>
      </c>
      <c r="C214" s="6">
        <v>5.6130000000000004E-4</v>
      </c>
      <c r="D214" s="4">
        <v>0</v>
      </c>
      <c r="E214" s="4" t="s">
        <v>1214</v>
      </c>
      <c r="F214" s="4">
        <v>8854.1209999999992</v>
      </c>
      <c r="G214" s="4">
        <v>471828845.03384542</v>
      </c>
      <c r="H214" s="4">
        <v>3404.1239999999998</v>
      </c>
      <c r="I214" s="4">
        <v>2859982.5988346306</v>
      </c>
      <c r="J214" s="4">
        <v>47.280625402524272</v>
      </c>
    </row>
    <row r="215" spans="1:10" x14ac:dyDescent="0.25">
      <c r="A215" s="5" t="s">
        <v>233</v>
      </c>
      <c r="B215" s="5" t="s">
        <v>234</v>
      </c>
      <c r="C215" s="6">
        <v>1.0000000000000001E-5</v>
      </c>
      <c r="D215" s="4">
        <v>0</v>
      </c>
      <c r="E215" s="4" t="s">
        <v>1204</v>
      </c>
      <c r="F215" s="4">
        <v>32.165999999999997</v>
      </c>
      <c r="G215" s="4">
        <v>1109257.404600841</v>
      </c>
      <c r="H215" s="4">
        <v>24.446000000000002</v>
      </c>
      <c r="I215" s="4">
        <v>50952.834470597372</v>
      </c>
      <c r="J215" s="4">
        <v>0.84234144668669653</v>
      </c>
    </row>
    <row r="216" spans="1:10" x14ac:dyDescent="0.25">
      <c r="A216" s="5" t="s">
        <v>784</v>
      </c>
      <c r="B216" s="5" t="s">
        <v>785</v>
      </c>
      <c r="C216" s="6">
        <v>9.9999999999999995E-7</v>
      </c>
      <c r="D216" s="4">
        <v>0</v>
      </c>
      <c r="E216" s="4">
        <v>21</v>
      </c>
      <c r="F216" s="4">
        <v>1.7912340748056466</v>
      </c>
      <c r="G216" s="4">
        <v>46348.824384710664</v>
      </c>
      <c r="H216" s="4">
        <v>0.31704843124059939</v>
      </c>
      <c r="I216" s="4">
        <v>5095.2834470597363</v>
      </c>
      <c r="J216" s="4">
        <v>8.423414466866963E-2</v>
      </c>
    </row>
    <row r="217" spans="1:10" x14ac:dyDescent="0.25">
      <c r="A217" s="5" t="s">
        <v>235</v>
      </c>
      <c r="B217" s="5" t="s">
        <v>236</v>
      </c>
      <c r="C217" s="6">
        <v>1.0000000000000001E-5</v>
      </c>
      <c r="D217" s="4">
        <v>0</v>
      </c>
      <c r="E217" s="4">
        <v>0</v>
      </c>
      <c r="F217" s="4">
        <v>32.165999999999997</v>
      </c>
      <c r="G217" s="4">
        <v>660335.02201695601</v>
      </c>
      <c r="H217" s="4">
        <v>24.123999999999999</v>
      </c>
      <c r="I217" s="4">
        <v>50952.834470597372</v>
      </c>
      <c r="J217" s="4">
        <v>0.84234144668669653</v>
      </c>
    </row>
    <row r="218" spans="1:10" x14ac:dyDescent="0.25">
      <c r="A218" s="5" t="s">
        <v>237</v>
      </c>
      <c r="B218" s="5" t="s">
        <v>238</v>
      </c>
      <c r="C218" s="6">
        <v>2.5000000000000001E-5</v>
      </c>
      <c r="D218" s="4" t="s">
        <v>1237</v>
      </c>
      <c r="E218" s="4" t="s">
        <v>1204</v>
      </c>
      <c r="F218" s="4">
        <v>69.224000000000004</v>
      </c>
      <c r="G218" s="4">
        <v>545879.91615117597</v>
      </c>
      <c r="H218" s="4">
        <v>58.572000000000003</v>
      </c>
      <c r="I218" s="4">
        <v>127382.08617649341</v>
      </c>
      <c r="J218" s="4">
        <v>2.1058536167167414</v>
      </c>
    </row>
    <row r="219" spans="1:10" x14ac:dyDescent="0.25">
      <c r="A219" s="5" t="s">
        <v>239</v>
      </c>
      <c r="B219" s="5" t="s">
        <v>240</v>
      </c>
      <c r="C219" s="6">
        <v>1.0000000000000001E-5</v>
      </c>
      <c r="D219" s="4">
        <v>0</v>
      </c>
      <c r="E219" s="4" t="s">
        <v>1201</v>
      </c>
      <c r="F219" s="4">
        <v>6.8070000000000004</v>
      </c>
      <c r="G219" s="4">
        <v>760713.05262099998</v>
      </c>
      <c r="H219" s="4">
        <v>4.5469999999999997</v>
      </c>
      <c r="I219" s="4">
        <v>50952.834470597372</v>
      </c>
      <c r="J219" s="4">
        <v>0.84234144668669653</v>
      </c>
    </row>
    <row r="220" spans="1:10" x14ac:dyDescent="0.25">
      <c r="A220" s="5" t="s">
        <v>786</v>
      </c>
      <c r="B220" s="5" t="s">
        <v>787</v>
      </c>
      <c r="C220" s="6">
        <v>9.9999999999999995E-7</v>
      </c>
      <c r="D220" s="4">
        <v>1</v>
      </c>
      <c r="E220" s="4">
        <v>65</v>
      </c>
      <c r="F220" s="4">
        <v>0.98667057880011866</v>
      </c>
      <c r="G220" s="4">
        <v>233227.49372870504</v>
      </c>
      <c r="H220" s="4">
        <v>0.7503803548279081</v>
      </c>
      <c r="I220" s="4">
        <v>5095.2834470597363</v>
      </c>
      <c r="J220" s="4">
        <v>8.423414466866963E-2</v>
      </c>
    </row>
    <row r="221" spans="1:10" x14ac:dyDescent="0.25">
      <c r="A221" s="5" t="s">
        <v>241</v>
      </c>
      <c r="B221" s="5" t="s">
        <v>242</v>
      </c>
      <c r="C221" s="6">
        <v>9.9999999999999995E-7</v>
      </c>
      <c r="D221" s="4">
        <v>0</v>
      </c>
      <c r="E221" s="4" t="s">
        <v>1204</v>
      </c>
      <c r="F221" s="4">
        <v>15.773999999999999</v>
      </c>
      <c r="G221" s="4">
        <v>87646.551427561993</v>
      </c>
      <c r="H221" s="4">
        <v>14.78</v>
      </c>
      <c r="I221" s="4">
        <v>5095.2834470597363</v>
      </c>
      <c r="J221" s="4">
        <v>8.423414466866963E-2</v>
      </c>
    </row>
    <row r="222" spans="1:10" x14ac:dyDescent="0.25">
      <c r="A222" s="5" t="s">
        <v>788</v>
      </c>
      <c r="B222" s="5" t="s">
        <v>789</v>
      </c>
      <c r="C222" s="6">
        <v>1.9999999999999999E-6</v>
      </c>
      <c r="D222" s="4">
        <v>1</v>
      </c>
      <c r="E222" s="4">
        <v>65</v>
      </c>
      <c r="F222" s="4">
        <v>3.7656312079099203</v>
      </c>
      <c r="G222" s="4">
        <v>27415.3488367725</v>
      </c>
      <c r="H222" s="4">
        <v>2.5834087102934897</v>
      </c>
      <c r="I222" s="4">
        <v>10190.566894119473</v>
      </c>
      <c r="J222" s="4">
        <v>0.16846828933733926</v>
      </c>
    </row>
    <row r="223" spans="1:10" x14ac:dyDescent="0.25">
      <c r="A223" s="5" t="s">
        <v>790</v>
      </c>
      <c r="B223" s="5" t="s">
        <v>791</v>
      </c>
      <c r="C223" s="6">
        <v>9.9999999999999995E-7</v>
      </c>
      <c r="D223" s="4">
        <v>5</v>
      </c>
      <c r="E223" s="4">
        <v>19</v>
      </c>
      <c r="F223" s="4">
        <v>2.0009372608731302</v>
      </c>
      <c r="G223" s="4">
        <v>59537.918956113921</v>
      </c>
      <c r="H223" s="4">
        <v>1.7551882083629082</v>
      </c>
      <c r="I223" s="4">
        <v>5095.2834470597363</v>
      </c>
      <c r="J223" s="4">
        <v>8.423414466866963E-2</v>
      </c>
    </row>
    <row r="224" spans="1:10" x14ac:dyDescent="0.25">
      <c r="A224" s="5" t="s">
        <v>243</v>
      </c>
      <c r="B224" s="5" t="s">
        <v>244</v>
      </c>
      <c r="C224" s="6">
        <v>1.5798E-5</v>
      </c>
      <c r="D224" s="4">
        <v>0</v>
      </c>
      <c r="E224" s="4" t="s">
        <v>1202</v>
      </c>
      <c r="F224" s="4">
        <v>4.9729999999999999</v>
      </c>
      <c r="G224" s="4">
        <v>438230.44339162001</v>
      </c>
      <c r="H224" s="4">
        <v>0.88</v>
      </c>
      <c r="I224" s="4">
        <v>80495.287896649737</v>
      </c>
      <c r="J224" s="4">
        <v>1.330731017475643</v>
      </c>
    </row>
    <row r="225" spans="1:10" x14ac:dyDescent="0.25">
      <c r="A225" s="5" t="s">
        <v>245</v>
      </c>
      <c r="B225" s="5" t="s">
        <v>246</v>
      </c>
      <c r="C225" s="6">
        <v>9.9999999999999995E-7</v>
      </c>
      <c r="D225" s="4" t="s">
        <v>1206</v>
      </c>
      <c r="E225" s="4" t="s">
        <v>1203</v>
      </c>
      <c r="F225" s="4">
        <v>3.1949999999999998</v>
      </c>
      <c r="G225" s="4">
        <v>73922.168734713996</v>
      </c>
      <c r="H225" s="4">
        <v>2.7450000000000001</v>
      </c>
      <c r="I225" s="4">
        <v>5095.2834470597363</v>
      </c>
      <c r="J225" s="4">
        <v>8.423414466866963E-2</v>
      </c>
    </row>
    <row r="226" spans="1:10" x14ac:dyDescent="0.25">
      <c r="A226" s="5" t="s">
        <v>792</v>
      </c>
      <c r="B226" s="5" t="s">
        <v>793</v>
      </c>
      <c r="C226" s="6">
        <v>9.9999999999999995E-7</v>
      </c>
      <c r="D226" s="4">
        <v>1</v>
      </c>
      <c r="E226" s="4">
        <v>81</v>
      </c>
      <c r="F226" s="4">
        <v>3.3170744756943038</v>
      </c>
      <c r="G226" s="4">
        <v>25710.373907454501</v>
      </c>
      <c r="H226" s="4">
        <v>2.7491478787366113</v>
      </c>
      <c r="I226" s="4">
        <v>5095.2834470597363</v>
      </c>
      <c r="J226" s="4">
        <v>8.423414466866963E-2</v>
      </c>
    </row>
    <row r="227" spans="1:10" x14ac:dyDescent="0.25">
      <c r="A227" s="5" t="s">
        <v>247</v>
      </c>
      <c r="B227" s="5" t="s">
        <v>248</v>
      </c>
      <c r="C227" s="6">
        <v>2.1502399999999999E-5</v>
      </c>
      <c r="D227" s="4">
        <v>0</v>
      </c>
      <c r="E227" s="4" t="s">
        <v>1204</v>
      </c>
      <c r="F227" s="4">
        <v>10.491</v>
      </c>
      <c r="G227" s="4">
        <v>1664469.903102776</v>
      </c>
      <c r="H227" s="4">
        <v>1.5740000000000001</v>
      </c>
      <c r="I227" s="4">
        <v>109560.82279205727</v>
      </c>
      <c r="J227" s="4">
        <v>1.811236272323602</v>
      </c>
    </row>
    <row r="228" spans="1:10" x14ac:dyDescent="0.25">
      <c r="A228" s="5" t="s">
        <v>249</v>
      </c>
      <c r="B228" s="5" t="s">
        <v>250</v>
      </c>
      <c r="C228" s="6">
        <v>1.0000000000000001E-5</v>
      </c>
      <c r="D228" s="4">
        <v>0</v>
      </c>
      <c r="E228" s="4" t="s">
        <v>1204</v>
      </c>
      <c r="F228" s="4">
        <v>12.127000000000001</v>
      </c>
      <c r="G228" s="4">
        <v>815703.56870696205</v>
      </c>
      <c r="H228" s="4">
        <v>9.2159999999999993</v>
      </c>
      <c r="I228" s="4">
        <v>50952.834470597372</v>
      </c>
      <c r="J228" s="4">
        <v>0.84234144668669653</v>
      </c>
    </row>
    <row r="229" spans="1:10" x14ac:dyDescent="0.25">
      <c r="A229" s="5" t="s">
        <v>251</v>
      </c>
      <c r="B229" s="5" t="s">
        <v>252</v>
      </c>
      <c r="C229" s="6">
        <v>3.11875E-6</v>
      </c>
      <c r="D229" s="4">
        <v>0</v>
      </c>
      <c r="E229" s="4">
        <v>0</v>
      </c>
      <c r="F229" s="4">
        <v>2.1230000000000002</v>
      </c>
      <c r="G229" s="4">
        <v>106918.18835490401</v>
      </c>
      <c r="H229" s="4">
        <v>0.376</v>
      </c>
      <c r="I229" s="4">
        <v>15890.915250517555</v>
      </c>
      <c r="J229" s="4">
        <v>0.26270523868541346</v>
      </c>
    </row>
    <row r="230" spans="1:10" x14ac:dyDescent="0.25">
      <c r="A230" s="5" t="s">
        <v>794</v>
      </c>
      <c r="B230" s="5" t="s">
        <v>795</v>
      </c>
      <c r="C230" s="6">
        <v>9.9999999999999995E-7</v>
      </c>
      <c r="D230" s="4">
        <v>3.5</v>
      </c>
      <c r="E230" s="4">
        <v>10</v>
      </c>
      <c r="F230" s="4">
        <v>8.7223348012711632</v>
      </c>
      <c r="G230" s="4">
        <v>256952.36333514471</v>
      </c>
      <c r="H230" s="4">
        <v>3.4889339205084653</v>
      </c>
      <c r="I230" s="4">
        <v>5095.2834470597363</v>
      </c>
      <c r="J230" s="4">
        <v>8.423414466866963E-2</v>
      </c>
    </row>
    <row r="231" spans="1:10" x14ac:dyDescent="0.25">
      <c r="A231" s="5" t="s">
        <v>796</v>
      </c>
      <c r="B231" s="5" t="s">
        <v>797</v>
      </c>
      <c r="C231" s="6">
        <v>9.9999999999999995E-7</v>
      </c>
      <c r="D231" s="4">
        <v>1</v>
      </c>
      <c r="E231" s="4">
        <v>65</v>
      </c>
      <c r="F231" s="4">
        <v>3.1486204397407547</v>
      </c>
      <c r="G231" s="4">
        <v>22569.999830009452</v>
      </c>
      <c r="H231" s="4">
        <v>2.5486908263853558</v>
      </c>
      <c r="I231" s="4">
        <v>5095.2834470597363</v>
      </c>
      <c r="J231" s="4">
        <v>8.423414466866963E-2</v>
      </c>
    </row>
    <row r="232" spans="1:10" x14ac:dyDescent="0.25">
      <c r="A232" s="5" t="s">
        <v>253</v>
      </c>
      <c r="B232" s="5" t="s">
        <v>254</v>
      </c>
      <c r="C232" s="6">
        <v>1.0000000000000001E-5</v>
      </c>
      <c r="D232" s="4">
        <v>0</v>
      </c>
      <c r="E232" s="4" t="s">
        <v>1206</v>
      </c>
      <c r="F232" s="4">
        <v>3.1480000000000001</v>
      </c>
      <c r="G232" s="4">
        <v>499410.08887790196</v>
      </c>
      <c r="H232" s="4">
        <v>3.0219999999999998</v>
      </c>
      <c r="I232" s="4">
        <v>50952.834470597372</v>
      </c>
      <c r="J232" s="4">
        <v>0.84234144668669653</v>
      </c>
    </row>
    <row r="233" spans="1:10" x14ac:dyDescent="0.25">
      <c r="A233" s="5" t="s">
        <v>798</v>
      </c>
      <c r="B233" s="5" t="s">
        <v>799</v>
      </c>
      <c r="C233" s="6">
        <v>5.0000000000000004E-6</v>
      </c>
      <c r="D233" s="4">
        <v>1</v>
      </c>
      <c r="E233" s="4">
        <v>65</v>
      </c>
      <c r="F233" s="4">
        <v>15.976568348252483</v>
      </c>
      <c r="G233" s="4">
        <v>306806.14183672325</v>
      </c>
      <c r="H233" s="4">
        <v>10.70734126862318</v>
      </c>
      <c r="I233" s="4">
        <v>25476.417235298686</v>
      </c>
      <c r="J233" s="4">
        <v>0.42117072334334826</v>
      </c>
    </row>
    <row r="234" spans="1:10" x14ac:dyDescent="0.25">
      <c r="A234" s="5" t="s">
        <v>255</v>
      </c>
      <c r="B234" s="5" t="s">
        <v>256</v>
      </c>
      <c r="C234" s="6">
        <v>1.4999999999999999E-4</v>
      </c>
      <c r="D234" s="4" t="s">
        <v>1202</v>
      </c>
      <c r="E234" s="4" t="s">
        <v>1204</v>
      </c>
      <c r="F234" s="4">
        <v>479.29700000000003</v>
      </c>
      <c r="G234" s="4">
        <v>3995606.549445848</v>
      </c>
      <c r="H234" s="4">
        <v>405.70100000000002</v>
      </c>
      <c r="I234" s="4">
        <v>764292.51705896051</v>
      </c>
      <c r="J234" s="4">
        <v>12.635121700300445</v>
      </c>
    </row>
    <row r="235" spans="1:10" x14ac:dyDescent="0.25">
      <c r="A235" s="5" t="s">
        <v>257</v>
      </c>
      <c r="B235" s="5" t="s">
        <v>258</v>
      </c>
      <c r="C235" s="6">
        <v>1.8500000000000001E-3</v>
      </c>
      <c r="D235" s="4" t="s">
        <v>1200</v>
      </c>
      <c r="E235" s="4" t="s">
        <v>1214</v>
      </c>
      <c r="F235" s="4">
        <v>29182.282999999999</v>
      </c>
      <c r="G235" s="4">
        <v>168396504.9318158</v>
      </c>
      <c r="H235" s="4">
        <v>10671.14</v>
      </c>
      <c r="I235" s="4">
        <v>9426274.3770605121</v>
      </c>
      <c r="J235" s="4">
        <v>155.83316763703885</v>
      </c>
    </row>
    <row r="236" spans="1:10" x14ac:dyDescent="0.25">
      <c r="A236" s="5" t="s">
        <v>259</v>
      </c>
      <c r="B236" s="5" t="s">
        <v>260</v>
      </c>
      <c r="C236" s="6">
        <v>2.0000000000000002E-5</v>
      </c>
      <c r="D236" s="4" t="s">
        <v>1202</v>
      </c>
      <c r="E236" s="4" t="s">
        <v>1238</v>
      </c>
      <c r="F236" s="4">
        <v>65.863</v>
      </c>
      <c r="G236" s="4">
        <v>357147.44111177401</v>
      </c>
      <c r="H236" s="4">
        <v>357.596</v>
      </c>
      <c r="I236" s="4">
        <v>101905.66894119474</v>
      </c>
      <c r="J236" s="4">
        <v>1.6846828933733931</v>
      </c>
    </row>
    <row r="237" spans="1:10" x14ac:dyDescent="0.25">
      <c r="A237" s="5" t="s">
        <v>261</v>
      </c>
      <c r="B237" s="5" t="s">
        <v>262</v>
      </c>
      <c r="C237" s="6">
        <v>3.4000000000000001E-6</v>
      </c>
      <c r="D237" s="4" t="s">
        <v>1206</v>
      </c>
      <c r="E237" s="4" t="s">
        <v>1234</v>
      </c>
      <c r="F237" s="4">
        <v>7.3239999999999998</v>
      </c>
      <c r="G237" s="4">
        <v>337776.44531232998</v>
      </c>
      <c r="H237" s="4">
        <v>5.585</v>
      </c>
      <c r="I237" s="4">
        <v>17323.963720003107</v>
      </c>
      <c r="J237" s="4">
        <v>0.28639609187347681</v>
      </c>
    </row>
    <row r="238" spans="1:10" x14ac:dyDescent="0.25">
      <c r="A238" s="5" t="s">
        <v>263</v>
      </c>
      <c r="B238" s="5" t="s">
        <v>264</v>
      </c>
      <c r="C238" s="6">
        <v>7.2777099999999999E-7</v>
      </c>
      <c r="D238" s="4">
        <v>0</v>
      </c>
      <c r="E238" s="4">
        <v>0</v>
      </c>
      <c r="F238" s="4">
        <v>0.22900000000000001</v>
      </c>
      <c r="G238" s="4">
        <v>38768.658966539995</v>
      </c>
      <c r="H238" s="4">
        <v>4.1000000000000002E-2</v>
      </c>
      <c r="I238" s="4">
        <v>3708.1995295501124</v>
      </c>
      <c r="J238" s="4">
        <v>6.1303167699662375E-2</v>
      </c>
    </row>
    <row r="239" spans="1:10" x14ac:dyDescent="0.25">
      <c r="A239" s="5" t="s">
        <v>265</v>
      </c>
      <c r="B239" s="5" t="s">
        <v>266</v>
      </c>
      <c r="C239" s="6">
        <v>3.0000000000000001E-5</v>
      </c>
      <c r="D239" s="4">
        <v>0</v>
      </c>
      <c r="E239" s="4">
        <v>0</v>
      </c>
      <c r="F239" s="4">
        <v>9.4429999999999996</v>
      </c>
      <c r="G239" s="4">
        <v>297104.03598065797</v>
      </c>
      <c r="H239" s="4">
        <v>1.379</v>
      </c>
      <c r="I239" s="4">
        <v>152858.50341179213</v>
      </c>
      <c r="J239" s="4">
        <v>2.5270243400600894</v>
      </c>
    </row>
    <row r="240" spans="1:10" x14ac:dyDescent="0.25">
      <c r="A240" s="5" t="s">
        <v>267</v>
      </c>
      <c r="B240" s="5" t="s">
        <v>268</v>
      </c>
      <c r="C240" s="6">
        <v>7.5442099999999998E-7</v>
      </c>
      <c r="D240" s="4" t="s">
        <v>1239</v>
      </c>
      <c r="E240" s="4" t="s">
        <v>1204</v>
      </c>
      <c r="F240" s="4">
        <v>2.411</v>
      </c>
      <c r="G240" s="4">
        <v>13918.132965639999</v>
      </c>
      <c r="H240" s="4">
        <v>2.2850000000000001</v>
      </c>
      <c r="I240" s="4">
        <v>3843.9888334142538</v>
      </c>
      <c r="J240" s="4">
        <v>6.3548007655082422E-2</v>
      </c>
    </row>
    <row r="241" spans="1:10" x14ac:dyDescent="0.25">
      <c r="A241" s="5" t="s">
        <v>800</v>
      </c>
      <c r="B241" s="5" t="s">
        <v>801</v>
      </c>
      <c r="C241" s="6">
        <v>9.0000000000000002E-6</v>
      </c>
      <c r="D241" s="4">
        <v>0</v>
      </c>
      <c r="E241" s="4">
        <v>5</v>
      </c>
      <c r="F241" s="4">
        <v>8.3847720256718361</v>
      </c>
      <c r="G241" s="4">
        <v>51953.999450869022</v>
      </c>
      <c r="H241" s="4">
        <v>5.2906437439067187</v>
      </c>
      <c r="I241" s="4">
        <v>5095.2834470597363</v>
      </c>
      <c r="J241" s="4">
        <v>8.423414466866963E-2</v>
      </c>
    </row>
    <row r="242" spans="1:10" x14ac:dyDescent="0.25">
      <c r="A242" s="5" t="s">
        <v>269</v>
      </c>
      <c r="B242" s="5" t="s">
        <v>270</v>
      </c>
      <c r="C242" s="6">
        <v>4.9999999999999998E-7</v>
      </c>
      <c r="D242" s="4" t="s">
        <v>1203</v>
      </c>
      <c r="E242" s="4" t="s">
        <v>1202</v>
      </c>
      <c r="F242" s="4">
        <v>1.3260000000000001</v>
      </c>
      <c r="G242" s="4">
        <v>14901.975621076001</v>
      </c>
      <c r="H242" s="4">
        <v>0.65600000000000003</v>
      </c>
      <c r="I242" s="4">
        <v>2547.6417235298682</v>
      </c>
      <c r="J242" s="4">
        <v>4.2117072334334815E-2</v>
      </c>
    </row>
    <row r="243" spans="1:10" x14ac:dyDescent="0.25">
      <c r="A243" s="5" t="s">
        <v>271</v>
      </c>
      <c r="B243" s="5" t="s">
        <v>272</v>
      </c>
      <c r="C243" s="6">
        <v>1.8611299999999999E-7</v>
      </c>
      <c r="D243" s="4">
        <v>0</v>
      </c>
      <c r="E243" s="4">
        <v>0</v>
      </c>
      <c r="F243" s="4">
        <v>0.59499999999999997</v>
      </c>
      <c r="G243" s="4">
        <v>4584.0023461720002</v>
      </c>
      <c r="H243" s="4">
        <v>0.375</v>
      </c>
      <c r="I243" s="4">
        <v>948.29848818262883</v>
      </c>
      <c r="J243" s="4">
        <v>1.5677069366720114E-2</v>
      </c>
    </row>
    <row r="244" spans="1:10" x14ac:dyDescent="0.25">
      <c r="A244" s="5" t="s">
        <v>273</v>
      </c>
      <c r="B244" s="5" t="s">
        <v>274</v>
      </c>
      <c r="C244" s="6">
        <v>1.0000000000000001E-5</v>
      </c>
      <c r="D244" s="4" t="s">
        <v>1203</v>
      </c>
      <c r="E244" s="4" t="s">
        <v>1234</v>
      </c>
      <c r="F244" s="4">
        <v>17.463373199999999</v>
      </c>
      <c r="G244" s="4">
        <v>698446.20885984972</v>
      </c>
      <c r="H244" s="4">
        <v>12.664999999999999</v>
      </c>
      <c r="I244" s="4">
        <v>50952.834470597372</v>
      </c>
      <c r="J244" s="4">
        <v>0.84234144668669653</v>
      </c>
    </row>
    <row r="245" spans="1:10" x14ac:dyDescent="0.25">
      <c r="A245" s="5" t="s">
        <v>802</v>
      </c>
      <c r="B245" s="5" t="s">
        <v>803</v>
      </c>
      <c r="C245" s="6">
        <v>9.9999999999999995E-7</v>
      </c>
      <c r="D245" s="4">
        <v>0</v>
      </c>
      <c r="E245" s="4">
        <v>81</v>
      </c>
      <c r="F245" s="4">
        <v>3.5837733184001279</v>
      </c>
      <c r="G245" s="4">
        <v>26132.723264157456</v>
      </c>
      <c r="H245" s="4">
        <v>2.9273034771692319</v>
      </c>
      <c r="I245" s="4">
        <v>25476.417235298686</v>
      </c>
      <c r="J245" s="4">
        <v>0.42117072334334826</v>
      </c>
    </row>
    <row r="246" spans="1:10" x14ac:dyDescent="0.25">
      <c r="A246" s="5" t="s">
        <v>275</v>
      </c>
      <c r="B246" s="5" t="s">
        <v>276</v>
      </c>
      <c r="C246" s="6">
        <v>9.9999999999999995E-7</v>
      </c>
      <c r="D246" s="4">
        <v>0</v>
      </c>
      <c r="E246" s="4" t="s">
        <v>1206</v>
      </c>
      <c r="F246" s="4">
        <v>15.3865</v>
      </c>
      <c r="G246" s="4">
        <v>87758.136428341008</v>
      </c>
      <c r="H246" s="4">
        <v>12.308999999999999</v>
      </c>
      <c r="I246" s="4">
        <v>5095.2834470597363</v>
      </c>
      <c r="J246" s="4">
        <v>8.423414466866963E-2</v>
      </c>
    </row>
    <row r="247" spans="1:10" x14ac:dyDescent="0.25">
      <c r="A247" s="5" t="s">
        <v>277</v>
      </c>
      <c r="B247" s="5" t="s">
        <v>278</v>
      </c>
      <c r="C247" s="6">
        <v>9.9999999999999995E-7</v>
      </c>
      <c r="D247" s="4">
        <v>0</v>
      </c>
      <c r="E247" s="4" t="s">
        <v>1206</v>
      </c>
      <c r="F247" s="4">
        <v>15.3865</v>
      </c>
      <c r="G247" s="4">
        <v>87758.136428341008</v>
      </c>
      <c r="H247" s="4">
        <v>12.308999999999999</v>
      </c>
      <c r="I247" s="4">
        <v>5095.2834470597363</v>
      </c>
      <c r="J247" s="4">
        <v>8.423414466866963E-2</v>
      </c>
    </row>
    <row r="248" spans="1:10" x14ac:dyDescent="0.25">
      <c r="A248" s="5" t="s">
        <v>279</v>
      </c>
      <c r="B248" s="5" t="s">
        <v>280</v>
      </c>
      <c r="C248" s="6">
        <v>9.9999999999999995E-7</v>
      </c>
      <c r="D248" s="4">
        <v>0</v>
      </c>
      <c r="E248" s="4" t="s">
        <v>1204</v>
      </c>
      <c r="F248" s="4">
        <v>2.7970000000000002</v>
      </c>
      <c r="G248" s="4">
        <v>10437.008433483001</v>
      </c>
      <c r="H248" s="4">
        <v>2.3740000000000001</v>
      </c>
      <c r="I248" s="4">
        <v>5095.2834470597363</v>
      </c>
      <c r="J248" s="4">
        <v>8.423414466866963E-2</v>
      </c>
    </row>
    <row r="249" spans="1:10" x14ac:dyDescent="0.25">
      <c r="A249" s="5" t="s">
        <v>779</v>
      </c>
      <c r="B249" s="5" t="s">
        <v>804</v>
      </c>
      <c r="C249" s="6">
        <v>1.9999999999999999E-6</v>
      </c>
      <c r="D249" s="4">
        <v>0</v>
      </c>
      <c r="E249" s="4">
        <v>0</v>
      </c>
      <c r="F249" s="4">
        <v>0.62939264505000003</v>
      </c>
      <c r="G249" s="4">
        <v>8121.9526410181825</v>
      </c>
      <c r="H249" s="4">
        <v>0.35245988122800004</v>
      </c>
      <c r="I249" s="4">
        <v>5095.2834470597363</v>
      </c>
      <c r="J249" s="4">
        <v>8.423414466866963E-2</v>
      </c>
    </row>
    <row r="250" spans="1:10" x14ac:dyDescent="0.25">
      <c r="A250" s="5" t="s">
        <v>805</v>
      </c>
      <c r="B250" s="5" t="s">
        <v>806</v>
      </c>
      <c r="C250" s="6">
        <v>9.9999999999999995E-7</v>
      </c>
      <c r="D250" s="4">
        <v>0</v>
      </c>
      <c r="E250" s="4">
        <v>65</v>
      </c>
      <c r="F250" s="4">
        <v>25.313047012712811</v>
      </c>
      <c r="G250" s="4">
        <v>660473.97867011977</v>
      </c>
      <c r="H250" s="4">
        <v>-1.4484869370716911</v>
      </c>
      <c r="I250" s="4">
        <v>5095.2834470597363</v>
      </c>
      <c r="J250" s="4">
        <v>8.423414466866963E-2</v>
      </c>
    </row>
    <row r="251" spans="1:10" x14ac:dyDescent="0.25">
      <c r="A251" s="5" t="s">
        <v>807</v>
      </c>
      <c r="B251" s="5" t="s">
        <v>808</v>
      </c>
      <c r="C251" s="6">
        <v>9.0000000000000002E-6</v>
      </c>
      <c r="D251" s="4">
        <v>2.5</v>
      </c>
      <c r="E251" s="4">
        <v>65</v>
      </c>
      <c r="F251" s="4">
        <v>20.358876965021619</v>
      </c>
      <c r="G251" s="4">
        <v>154270.85875589793</v>
      </c>
      <c r="H251" s="4">
        <v>11.904353686005029</v>
      </c>
      <c r="I251" s="4">
        <v>5095.2834470597363</v>
      </c>
      <c r="J251" s="4">
        <v>8.423414466866963E-2</v>
      </c>
    </row>
    <row r="252" spans="1:10" x14ac:dyDescent="0.25">
      <c r="A252" s="5" t="s">
        <v>809</v>
      </c>
      <c r="B252" s="5" t="s">
        <v>810</v>
      </c>
      <c r="C252" s="6">
        <v>3.9999999999999998E-6</v>
      </c>
      <c r="D252" s="4">
        <v>0</v>
      </c>
      <c r="E252" s="4">
        <v>0</v>
      </c>
      <c r="F252" s="4">
        <v>1.2590946810000001</v>
      </c>
      <c r="G252" s="4">
        <v>134096.55498994718</v>
      </c>
      <c r="H252" s="4">
        <v>0.84107524690800006</v>
      </c>
      <c r="I252" s="4">
        <v>20381.133788238945</v>
      </c>
      <c r="J252" s="4">
        <v>0.33693657867467852</v>
      </c>
    </row>
    <row r="253" spans="1:10" x14ac:dyDescent="0.25">
      <c r="A253" s="5" t="s">
        <v>811</v>
      </c>
      <c r="B253" s="5" t="s">
        <v>812</v>
      </c>
      <c r="C253" s="6">
        <v>9.9999999999999995E-7</v>
      </c>
      <c r="D253" s="4">
        <v>0</v>
      </c>
      <c r="E253" s="4">
        <v>1</v>
      </c>
      <c r="F253" s="4">
        <v>0.31254795000000002</v>
      </c>
      <c r="G253" s="4">
        <v>46023.179064545453</v>
      </c>
      <c r="H253" s="4">
        <v>0.258562395</v>
      </c>
      <c r="I253" s="4">
        <v>5095.2834470597363</v>
      </c>
      <c r="J253" s="4">
        <v>8.423414466866963E-2</v>
      </c>
    </row>
    <row r="254" spans="1:10" x14ac:dyDescent="0.25">
      <c r="A254" s="5" t="s">
        <v>281</v>
      </c>
      <c r="B254" s="5" t="s">
        <v>282</v>
      </c>
      <c r="C254" s="6">
        <v>2.03767E-6</v>
      </c>
      <c r="D254" s="4">
        <v>0</v>
      </c>
      <c r="E254" s="4">
        <v>0</v>
      </c>
      <c r="F254" s="4">
        <v>6.5540000000000003</v>
      </c>
      <c r="G254" s="4">
        <v>578562.18234414002</v>
      </c>
      <c r="H254" s="4">
        <v>1.5720000000000001</v>
      </c>
      <c r="I254" s="4">
        <v>10382.506221570213</v>
      </c>
      <c r="J254" s="4">
        <v>0.17164138956700806</v>
      </c>
    </row>
    <row r="255" spans="1:10" x14ac:dyDescent="0.25">
      <c r="A255" s="5" t="s">
        <v>813</v>
      </c>
      <c r="B255" s="5" t="s">
        <v>814</v>
      </c>
      <c r="C255" s="6">
        <v>5.0000000000000002E-5</v>
      </c>
      <c r="D255" s="4">
        <v>0</v>
      </c>
      <c r="E255" s="4">
        <v>2</v>
      </c>
      <c r="F255" s="4">
        <v>15.734816126250003</v>
      </c>
      <c r="G255" s="4">
        <v>2379104.1982890004</v>
      </c>
      <c r="H255" s="4">
        <v>2.7850624543462503</v>
      </c>
      <c r="I255" s="4">
        <v>254764.17235298682</v>
      </c>
      <c r="J255" s="4">
        <v>4.2117072334334829</v>
      </c>
    </row>
    <row r="256" spans="1:10" x14ac:dyDescent="0.25">
      <c r="A256" s="5" t="s">
        <v>815</v>
      </c>
      <c r="B256" s="5" t="s">
        <v>816</v>
      </c>
      <c r="C256" s="6">
        <v>9.9999999999999995E-7</v>
      </c>
      <c r="D256" s="4">
        <v>30</v>
      </c>
      <c r="E256" s="4">
        <v>65</v>
      </c>
      <c r="F256" s="4">
        <v>3.4248366290053633</v>
      </c>
      <c r="G256" s="4">
        <v>23391.747941900627</v>
      </c>
      <c r="H256" s="4">
        <v>3.2875632244777222</v>
      </c>
      <c r="I256" s="4">
        <v>5095.2834470597363</v>
      </c>
      <c r="J256" s="4">
        <v>8.423414466866963E-2</v>
      </c>
    </row>
    <row r="257" spans="1:10" x14ac:dyDescent="0.25">
      <c r="A257" s="5" t="s">
        <v>283</v>
      </c>
      <c r="B257" s="5" t="s">
        <v>284</v>
      </c>
      <c r="C257" s="6">
        <v>1.0000000000000001E-5</v>
      </c>
      <c r="D257" s="4">
        <v>0</v>
      </c>
      <c r="E257" s="4" t="s">
        <v>1204</v>
      </c>
      <c r="F257" s="4">
        <v>2.1160000000000001</v>
      </c>
      <c r="G257" s="4">
        <v>471467.81139839999</v>
      </c>
      <c r="H257" s="4">
        <v>1.0580000000000001</v>
      </c>
      <c r="I257" s="4">
        <v>50952.834470597372</v>
      </c>
      <c r="J257" s="4">
        <v>0.84234144668669653</v>
      </c>
    </row>
    <row r="258" spans="1:10" x14ac:dyDescent="0.25">
      <c r="A258" s="5" t="s">
        <v>285</v>
      </c>
      <c r="B258" s="5" t="s">
        <v>286</v>
      </c>
      <c r="C258" s="6">
        <v>9.9999999999999995E-7</v>
      </c>
      <c r="D258" s="4">
        <v>0</v>
      </c>
      <c r="E258" s="4" t="s">
        <v>1204</v>
      </c>
      <c r="F258" s="4">
        <v>15.385999999999999</v>
      </c>
      <c r="G258" s="4">
        <v>2963076.6615801081</v>
      </c>
      <c r="H258" s="4">
        <v>12.308999999999999</v>
      </c>
      <c r="I258" s="4">
        <v>5095.2834470597363</v>
      </c>
      <c r="J258" s="4">
        <v>8.423414466866963E-2</v>
      </c>
    </row>
    <row r="259" spans="1:10" x14ac:dyDescent="0.25">
      <c r="A259" s="5" t="s">
        <v>287</v>
      </c>
      <c r="B259" s="5" t="s">
        <v>288</v>
      </c>
      <c r="C259" s="6">
        <v>1.0000000000000001E-5</v>
      </c>
      <c r="D259" s="4">
        <v>0</v>
      </c>
      <c r="E259" s="4" t="s">
        <v>1205</v>
      </c>
      <c r="F259" s="4">
        <v>20.071000000000002</v>
      </c>
      <c r="G259" s="4">
        <v>3943598.6631117137</v>
      </c>
      <c r="H259" s="4">
        <v>16.056999999999999</v>
      </c>
      <c r="I259" s="4">
        <v>50952.834470597372</v>
      </c>
      <c r="J259" s="4">
        <v>0.84234144668669653</v>
      </c>
    </row>
    <row r="260" spans="1:10" x14ac:dyDescent="0.25">
      <c r="A260" s="5" t="s">
        <v>817</v>
      </c>
      <c r="B260" s="5" t="s">
        <v>818</v>
      </c>
      <c r="C260" s="6">
        <v>9.9999999999999995E-7</v>
      </c>
      <c r="D260" s="4">
        <v>1</v>
      </c>
      <c r="E260" s="4">
        <v>65</v>
      </c>
      <c r="F260" s="4">
        <v>0.28254198792584723</v>
      </c>
      <c r="G260" s="4">
        <v>1928.9381676387327</v>
      </c>
      <c r="H260" s="4">
        <v>0.25146236925400406</v>
      </c>
      <c r="I260" s="4">
        <v>5095.2834470597363</v>
      </c>
      <c r="J260" s="4">
        <v>8.423414466866963E-2</v>
      </c>
    </row>
    <row r="261" spans="1:10" x14ac:dyDescent="0.25">
      <c r="A261" s="5" t="s">
        <v>289</v>
      </c>
      <c r="B261" s="5" t="s">
        <v>290</v>
      </c>
      <c r="C261" s="6">
        <v>1.0000000000000001E-5</v>
      </c>
      <c r="D261" s="4" t="s">
        <v>1206</v>
      </c>
      <c r="E261" s="4" t="s">
        <v>1219</v>
      </c>
      <c r="F261" s="4">
        <v>8.3490000000000002</v>
      </c>
      <c r="G261" s="4">
        <v>61042.194272143999</v>
      </c>
      <c r="H261" s="4">
        <v>5.093</v>
      </c>
      <c r="I261" s="4">
        <v>50952.834470597372</v>
      </c>
      <c r="J261" s="4">
        <v>0.84234144668669653</v>
      </c>
    </row>
    <row r="262" spans="1:10" x14ac:dyDescent="0.25">
      <c r="A262" s="5" t="s">
        <v>291</v>
      </c>
      <c r="B262" s="5" t="s">
        <v>292</v>
      </c>
      <c r="C262" s="6">
        <v>1.0000000000000001E-5</v>
      </c>
      <c r="D262" s="4" t="s">
        <v>1206</v>
      </c>
      <c r="E262" s="4" t="s">
        <v>1206</v>
      </c>
      <c r="F262" s="4">
        <v>4.8789999999999996</v>
      </c>
      <c r="G262" s="4">
        <v>545250.97487901803</v>
      </c>
      <c r="H262" s="4">
        <v>3.2589999999999999</v>
      </c>
      <c r="I262" s="4">
        <v>50952.834470597372</v>
      </c>
      <c r="J262" s="4">
        <v>0.84234144668669653</v>
      </c>
    </row>
    <row r="263" spans="1:10" x14ac:dyDescent="0.25">
      <c r="A263" s="5" t="s">
        <v>293</v>
      </c>
      <c r="B263" s="5" t="s">
        <v>294</v>
      </c>
      <c r="C263" s="6">
        <v>1.0000000000000001E-5</v>
      </c>
      <c r="D263" s="4" t="s">
        <v>1202</v>
      </c>
      <c r="E263" s="4" t="s">
        <v>1216</v>
      </c>
      <c r="F263" s="4">
        <v>26.613</v>
      </c>
      <c r="G263" s="4">
        <v>1718908.5216423213</v>
      </c>
      <c r="H263" s="4">
        <v>21.690666666666669</v>
      </c>
      <c r="I263" s="4">
        <v>50952.834470597372</v>
      </c>
      <c r="J263" s="4">
        <v>0.84234144668669653</v>
      </c>
    </row>
    <row r="264" spans="1:10" x14ac:dyDescent="0.25">
      <c r="A264" s="5" t="s">
        <v>295</v>
      </c>
      <c r="B264" s="5" t="s">
        <v>296</v>
      </c>
      <c r="C264" s="6">
        <v>1.0000000000000001E-5</v>
      </c>
      <c r="D264" s="4" t="s">
        <v>1206</v>
      </c>
      <c r="E264" s="4" t="s">
        <v>1204</v>
      </c>
      <c r="F264" s="4">
        <v>31.952999999999999</v>
      </c>
      <c r="G264" s="4">
        <v>177245.194251198</v>
      </c>
      <c r="H264" s="4">
        <v>30.673999999999999</v>
      </c>
      <c r="I264" s="4">
        <v>50952.834470597372</v>
      </c>
      <c r="J264" s="4">
        <v>0.84234144668669653</v>
      </c>
    </row>
    <row r="265" spans="1:10" x14ac:dyDescent="0.25">
      <c r="A265" s="5" t="s">
        <v>297</v>
      </c>
      <c r="B265" s="5" t="s">
        <v>298</v>
      </c>
      <c r="C265" s="6">
        <v>1.0000000000000001E-5</v>
      </c>
      <c r="D265" s="4" t="s">
        <v>1201</v>
      </c>
      <c r="E265" s="4" t="s">
        <v>1216</v>
      </c>
      <c r="F265" s="4">
        <v>17.463373199999999</v>
      </c>
      <c r="G265" s="4">
        <v>698446.20885984972</v>
      </c>
      <c r="H265" s="4">
        <v>13.664999999999999</v>
      </c>
      <c r="I265" s="4">
        <v>50952.834470597372</v>
      </c>
      <c r="J265" s="4">
        <v>0.84234144668669653</v>
      </c>
    </row>
    <row r="266" spans="1:10" x14ac:dyDescent="0.25">
      <c r="A266" s="5" t="s">
        <v>299</v>
      </c>
      <c r="B266" s="5" t="s">
        <v>300</v>
      </c>
      <c r="C266" s="6">
        <v>1.0000000000000001E-5</v>
      </c>
      <c r="D266" s="4">
        <v>0</v>
      </c>
      <c r="E266" s="4" t="s">
        <v>1206</v>
      </c>
      <c r="F266" s="4">
        <v>26.613</v>
      </c>
      <c r="G266" s="4">
        <v>1718908.5216423213</v>
      </c>
      <c r="H266" s="4">
        <v>21.690666666666669</v>
      </c>
      <c r="I266" s="4">
        <v>50952.834470597372</v>
      </c>
      <c r="J266" s="4">
        <v>0.84234144668669653</v>
      </c>
    </row>
    <row r="267" spans="1:10" x14ac:dyDescent="0.25">
      <c r="A267" s="5" t="s">
        <v>301</v>
      </c>
      <c r="B267" s="5" t="s">
        <v>302</v>
      </c>
      <c r="C267" s="6">
        <v>9.9999999999999995E-7</v>
      </c>
      <c r="D267" s="4">
        <v>0</v>
      </c>
      <c r="E267" s="4" t="s">
        <v>1205</v>
      </c>
      <c r="F267" s="4">
        <v>0.315</v>
      </c>
      <c r="G267" s="4">
        <v>53270.410011963992</v>
      </c>
      <c r="H267" s="4">
        <v>5.6000000000000001E-2</v>
      </c>
      <c r="I267" s="4">
        <v>5095.2834470597363</v>
      </c>
      <c r="J267" s="4">
        <v>8.423414466866963E-2</v>
      </c>
    </row>
    <row r="268" spans="1:10" x14ac:dyDescent="0.25">
      <c r="A268" s="5" t="s">
        <v>303</v>
      </c>
      <c r="B268" s="5" t="s">
        <v>304</v>
      </c>
      <c r="C268" s="6">
        <v>9.9999999999999995E-7</v>
      </c>
      <c r="D268" s="4" t="s">
        <v>1203</v>
      </c>
      <c r="E268" s="4" t="s">
        <v>1204</v>
      </c>
      <c r="F268" s="4">
        <v>3.1953333333333336</v>
      </c>
      <c r="G268" s="4">
        <v>112424.979838</v>
      </c>
      <c r="H268" s="4">
        <v>2.1536666666666666</v>
      </c>
      <c r="I268" s="4">
        <v>5095.2834470597363</v>
      </c>
      <c r="J268" s="4">
        <v>8.423414466866963E-2</v>
      </c>
    </row>
    <row r="269" spans="1:10" x14ac:dyDescent="0.25">
      <c r="A269" s="5" t="s">
        <v>819</v>
      </c>
      <c r="B269" s="5" t="s">
        <v>820</v>
      </c>
      <c r="C269" s="6">
        <v>9.9999999999999995E-7</v>
      </c>
      <c r="D269" s="4">
        <v>9</v>
      </c>
      <c r="E269" s="4">
        <v>6</v>
      </c>
      <c r="F269" s="4">
        <v>0.83493831717199107</v>
      </c>
      <c r="G269" s="4">
        <v>177311.53906789914</v>
      </c>
      <c r="H269" s="4">
        <v>0.41746915858599554</v>
      </c>
      <c r="I269" s="4">
        <v>5095.2834470597363</v>
      </c>
      <c r="J269" s="4">
        <v>8.423414466866963E-2</v>
      </c>
    </row>
    <row r="270" spans="1:10" x14ac:dyDescent="0.25">
      <c r="A270" s="5" t="s">
        <v>305</v>
      </c>
      <c r="B270" s="5" t="s">
        <v>306</v>
      </c>
      <c r="C270" s="6">
        <v>9.9999999999999995E-7</v>
      </c>
      <c r="D270" s="4">
        <v>0</v>
      </c>
      <c r="E270" s="4" t="s">
        <v>1204</v>
      </c>
      <c r="F270" s="4">
        <v>2.7970000000000002</v>
      </c>
      <c r="G270" s="4">
        <v>10437.008433483001</v>
      </c>
      <c r="H270" s="4">
        <v>2.3740000000000001</v>
      </c>
      <c r="I270" s="4">
        <v>5095.2834470597363</v>
      </c>
      <c r="J270" s="4">
        <v>8.423414466866963E-2</v>
      </c>
    </row>
    <row r="271" spans="1:10" x14ac:dyDescent="0.25">
      <c r="A271" s="5" t="s">
        <v>821</v>
      </c>
      <c r="B271" s="5" t="s">
        <v>822</v>
      </c>
      <c r="C271" s="6">
        <v>9.9999999999999995E-7</v>
      </c>
      <c r="D271" s="4">
        <v>1</v>
      </c>
      <c r="E271" s="4">
        <v>81</v>
      </c>
      <c r="F271" s="4">
        <v>0.98950011588974374</v>
      </c>
      <c r="G271" s="4">
        <v>107402.59991055532</v>
      </c>
      <c r="H271" s="4">
        <v>0.75202008807620524</v>
      </c>
      <c r="I271" s="4">
        <v>5095.2834470597363</v>
      </c>
      <c r="J271" s="4">
        <v>8.423414466866963E-2</v>
      </c>
    </row>
    <row r="272" spans="1:10" x14ac:dyDescent="0.25">
      <c r="A272" s="5" t="s">
        <v>823</v>
      </c>
      <c r="B272" s="5" t="s">
        <v>824</v>
      </c>
      <c r="C272" s="6">
        <v>3.0000000000000001E-6</v>
      </c>
      <c r="D272" s="4">
        <v>1</v>
      </c>
      <c r="E272" s="4">
        <v>40</v>
      </c>
      <c r="F272" s="4">
        <v>48.684607221123912</v>
      </c>
      <c r="G272" s="4">
        <v>1121698.3111851441</v>
      </c>
      <c r="H272" s="4">
        <v>37.48714755339617</v>
      </c>
      <c r="I272" s="4">
        <v>15285.850341179214</v>
      </c>
      <c r="J272" s="4">
        <v>0.25270243400600895</v>
      </c>
    </row>
    <row r="273" spans="1:10" x14ac:dyDescent="0.25">
      <c r="A273" s="5" t="s">
        <v>307</v>
      </c>
      <c r="B273" s="5" t="s">
        <v>308</v>
      </c>
      <c r="C273" s="6">
        <v>9.9999999999999995E-7</v>
      </c>
      <c r="D273" s="4">
        <v>0</v>
      </c>
      <c r="E273" s="4" t="s">
        <v>1213</v>
      </c>
      <c r="F273" s="4">
        <v>3.1955</v>
      </c>
      <c r="G273" s="4">
        <v>36925.711332917999</v>
      </c>
      <c r="H273" s="4">
        <v>1.7895000000000001</v>
      </c>
      <c r="I273" s="4">
        <v>5095.2834470597363</v>
      </c>
      <c r="J273" s="4">
        <v>8.423414466866963E-2</v>
      </c>
    </row>
    <row r="274" spans="1:10" x14ac:dyDescent="0.25">
      <c r="A274" s="5" t="s">
        <v>309</v>
      </c>
      <c r="B274" s="5" t="s">
        <v>310</v>
      </c>
      <c r="C274" s="6">
        <v>9.9999999999999995E-7</v>
      </c>
      <c r="D274" s="4">
        <v>0</v>
      </c>
      <c r="E274" s="4" t="s">
        <v>1201</v>
      </c>
      <c r="F274" s="4">
        <v>3.1955</v>
      </c>
      <c r="G274" s="4">
        <v>36925.711332917999</v>
      </c>
      <c r="H274" s="4">
        <v>1.7895000000000001</v>
      </c>
      <c r="I274" s="4">
        <v>5095.2834470597363</v>
      </c>
      <c r="J274" s="4">
        <v>8.423414466866963E-2</v>
      </c>
    </row>
    <row r="275" spans="1:10" x14ac:dyDescent="0.25">
      <c r="A275" s="5" t="s">
        <v>825</v>
      </c>
      <c r="B275" s="5" t="s">
        <v>826</v>
      </c>
      <c r="C275" s="6">
        <v>9.9999999999999995E-7</v>
      </c>
      <c r="D275" s="4">
        <v>1</v>
      </c>
      <c r="E275" s="4">
        <v>45</v>
      </c>
      <c r="F275" s="4">
        <v>15.386309039515593</v>
      </c>
      <c r="G275" s="4">
        <v>178039.97507598589</v>
      </c>
      <c r="H275" s="4">
        <v>9.7084905126214327</v>
      </c>
      <c r="I275" s="4">
        <v>5095.2834470597363</v>
      </c>
      <c r="J275" s="4">
        <v>8.423414466866963E-2</v>
      </c>
    </row>
    <row r="276" spans="1:10" x14ac:dyDescent="0.25">
      <c r="A276" s="5" t="s">
        <v>827</v>
      </c>
      <c r="B276" s="5" t="s">
        <v>828</v>
      </c>
      <c r="C276" s="6">
        <v>9.9999999999999995E-7</v>
      </c>
      <c r="D276" s="4">
        <v>1</v>
      </c>
      <c r="E276" s="4">
        <v>81</v>
      </c>
      <c r="F276" s="4">
        <v>15.386309039515593</v>
      </c>
      <c r="G276" s="4">
        <v>178039.97507598589</v>
      </c>
      <c r="H276" s="4">
        <v>9.7084905126214327</v>
      </c>
      <c r="I276" s="4">
        <v>5095.2834470597363</v>
      </c>
      <c r="J276" s="4">
        <v>8.423414466866963E-2</v>
      </c>
    </row>
    <row r="277" spans="1:10" x14ac:dyDescent="0.25">
      <c r="A277" s="5" t="s">
        <v>829</v>
      </c>
      <c r="B277" s="5" t="s">
        <v>830</v>
      </c>
      <c r="C277" s="6">
        <v>9.9999999999999995E-7</v>
      </c>
      <c r="D277" s="4">
        <v>1</v>
      </c>
      <c r="E277" s="4">
        <v>81</v>
      </c>
      <c r="F277" s="4">
        <v>15.386309039515593</v>
      </c>
      <c r="G277" s="4">
        <v>178039.97507598589</v>
      </c>
      <c r="H277" s="4">
        <v>9.7084905126214327</v>
      </c>
      <c r="I277" s="4">
        <v>5095.2834470597363</v>
      </c>
      <c r="J277" s="4">
        <v>8.423414466866963E-2</v>
      </c>
    </row>
    <row r="278" spans="1:10" x14ac:dyDescent="0.25">
      <c r="A278" s="5" t="s">
        <v>831</v>
      </c>
      <c r="B278" s="5" t="s">
        <v>832</v>
      </c>
      <c r="C278" s="6">
        <v>9.9999999999999995E-7</v>
      </c>
      <c r="D278" s="4">
        <v>1</v>
      </c>
      <c r="E278" s="4">
        <v>4</v>
      </c>
      <c r="F278" s="4">
        <v>0.18035881347656252</v>
      </c>
      <c r="G278" s="4">
        <v>25615.260922567471</v>
      </c>
      <c r="H278" s="4">
        <v>8.1739539184570303E-2</v>
      </c>
      <c r="I278" s="4">
        <v>5095.2834470597363</v>
      </c>
      <c r="J278" s="4">
        <v>8.423414466866963E-2</v>
      </c>
    </row>
    <row r="279" spans="1:10" x14ac:dyDescent="0.25">
      <c r="A279" s="5" t="s">
        <v>833</v>
      </c>
      <c r="B279" s="5" t="s">
        <v>834</v>
      </c>
      <c r="C279" s="6">
        <v>6.9999999999999999E-6</v>
      </c>
      <c r="D279" s="4">
        <v>6</v>
      </c>
      <c r="E279" s="4">
        <v>81</v>
      </c>
      <c r="F279" s="4">
        <v>59.470645531434016</v>
      </c>
      <c r="G279" s="4">
        <v>406011.15204797033</v>
      </c>
      <c r="H279" s="4">
        <v>56.711664249270143</v>
      </c>
      <c r="I279" s="4">
        <v>35666.984129418153</v>
      </c>
      <c r="J279" s="4">
        <v>0.58963901268068752</v>
      </c>
    </row>
    <row r="280" spans="1:10" x14ac:dyDescent="0.25">
      <c r="A280" s="5" t="s">
        <v>311</v>
      </c>
      <c r="B280" s="5" t="s">
        <v>312</v>
      </c>
      <c r="C280" s="6">
        <v>9.9999999999999995E-7</v>
      </c>
      <c r="D280" s="4">
        <v>0</v>
      </c>
      <c r="E280" s="4" t="s">
        <v>1201</v>
      </c>
      <c r="F280" s="4">
        <v>0.48799999999999999</v>
      </c>
      <c r="G280" s="4">
        <v>54471.206509126001</v>
      </c>
      <c r="H280" s="4">
        <v>8.5999999999999993E-2</v>
      </c>
      <c r="I280" s="4">
        <v>5095.2834470597363</v>
      </c>
      <c r="J280" s="4">
        <v>8.423414466866963E-2</v>
      </c>
    </row>
    <row r="281" spans="1:10" x14ac:dyDescent="0.25">
      <c r="A281" s="5" t="s">
        <v>313</v>
      </c>
      <c r="B281" s="5" t="s">
        <v>314</v>
      </c>
      <c r="C281" s="6">
        <v>9.9999999999999995E-7</v>
      </c>
      <c r="D281" s="4">
        <v>0</v>
      </c>
      <c r="E281" s="4" t="s">
        <v>1204</v>
      </c>
      <c r="F281" s="4">
        <v>1.7530000000000001</v>
      </c>
      <c r="G281" s="4">
        <v>13742.424666539999</v>
      </c>
      <c r="H281" s="4">
        <v>0.82133333333333336</v>
      </c>
      <c r="I281" s="4">
        <v>5095.2834470597363</v>
      </c>
      <c r="J281" s="4">
        <v>8.423414466866963E-2</v>
      </c>
    </row>
    <row r="282" spans="1:10" x14ac:dyDescent="0.25">
      <c r="A282" s="5" t="s">
        <v>315</v>
      </c>
      <c r="B282" s="5" t="s">
        <v>316</v>
      </c>
      <c r="C282" s="6">
        <v>9.9999999999999995E-7</v>
      </c>
      <c r="D282" s="4" t="s">
        <v>1219</v>
      </c>
      <c r="E282" s="4" t="s">
        <v>1234</v>
      </c>
      <c r="F282" s="4">
        <v>1.653</v>
      </c>
      <c r="G282" s="4">
        <v>63213.102049393994</v>
      </c>
      <c r="H282" s="4">
        <v>1.1040000000000001</v>
      </c>
      <c r="I282" s="4">
        <v>5095.2834470597363</v>
      </c>
      <c r="J282" s="4">
        <v>8.423414466866963E-2</v>
      </c>
    </row>
    <row r="283" spans="1:10" x14ac:dyDescent="0.25">
      <c r="A283" s="5" t="s">
        <v>317</v>
      </c>
      <c r="B283" s="5" t="s">
        <v>318</v>
      </c>
      <c r="C283" s="6">
        <v>2.9340000000000002E-6</v>
      </c>
      <c r="D283" s="4">
        <v>0</v>
      </c>
      <c r="E283" s="4" t="s">
        <v>1213</v>
      </c>
      <c r="F283" s="4">
        <v>0.92400000000000004</v>
      </c>
      <c r="G283" s="4">
        <v>29056.774916389997</v>
      </c>
      <c r="H283" s="4">
        <v>0.13500000000000001</v>
      </c>
      <c r="I283" s="4">
        <v>14949.561633673266</v>
      </c>
      <c r="J283" s="4">
        <v>0.24714298045787672</v>
      </c>
    </row>
    <row r="284" spans="1:10" x14ac:dyDescent="0.25">
      <c r="A284" s="5" t="s">
        <v>319</v>
      </c>
      <c r="B284" s="5" t="s">
        <v>320</v>
      </c>
      <c r="C284" s="6">
        <v>6.1728395061728391E-6</v>
      </c>
      <c r="D284" s="4" t="s">
        <v>1201</v>
      </c>
      <c r="E284" s="4" t="s">
        <v>1216</v>
      </c>
      <c r="F284" s="4">
        <v>10.78</v>
      </c>
      <c r="G284" s="4">
        <v>813962.36609457398</v>
      </c>
      <c r="H284" s="4">
        <v>5.49</v>
      </c>
      <c r="I284" s="4">
        <v>31452.366957158873</v>
      </c>
      <c r="J284" s="4">
        <v>0.51996385597944217</v>
      </c>
    </row>
    <row r="285" spans="1:10" x14ac:dyDescent="0.25">
      <c r="A285" s="5" t="s">
        <v>321</v>
      </c>
      <c r="B285" s="5" t="s">
        <v>322</v>
      </c>
      <c r="C285" s="6">
        <v>1.0000000000000001E-5</v>
      </c>
      <c r="D285" s="4" t="s">
        <v>1201</v>
      </c>
      <c r="E285" s="4" t="s">
        <v>1216</v>
      </c>
      <c r="F285" s="4">
        <v>17.463000000000001</v>
      </c>
      <c r="G285" s="4">
        <v>606243.32025025401</v>
      </c>
      <c r="H285" s="4">
        <v>13.791</v>
      </c>
      <c r="I285" s="4">
        <v>50952.834470597372</v>
      </c>
      <c r="J285" s="4">
        <v>0.84234144668669653</v>
      </c>
    </row>
    <row r="286" spans="1:10" x14ac:dyDescent="0.25">
      <c r="A286" s="5" t="s">
        <v>835</v>
      </c>
      <c r="B286" s="5" t="s">
        <v>836</v>
      </c>
      <c r="C286" s="6">
        <v>9.9999999999999995E-7</v>
      </c>
      <c r="D286" s="4">
        <v>0</v>
      </c>
      <c r="E286" s="4">
        <v>1</v>
      </c>
      <c r="F286" s="4">
        <v>0.31477367025000003</v>
      </c>
      <c r="G286" s="4">
        <v>11473.942187492983</v>
      </c>
      <c r="H286" s="4">
        <v>5.5714939634250005E-2</v>
      </c>
      <c r="I286" s="4">
        <v>5095.2834470597363</v>
      </c>
      <c r="J286" s="4">
        <v>8.423414466866963E-2</v>
      </c>
    </row>
    <row r="287" spans="1:10" x14ac:dyDescent="0.25">
      <c r="A287" s="5" t="s">
        <v>837</v>
      </c>
      <c r="B287" s="5" t="s">
        <v>838</v>
      </c>
      <c r="C287" s="6">
        <v>9.9999999999999995E-7</v>
      </c>
      <c r="D287" s="4">
        <v>1</v>
      </c>
      <c r="E287" s="4">
        <v>2</v>
      </c>
      <c r="F287" s="4">
        <v>0.83493831717199107</v>
      </c>
      <c r="G287" s="4">
        <v>177311.53906789914</v>
      </c>
      <c r="H287" s="4">
        <v>0.41746915858599554</v>
      </c>
      <c r="I287" s="4">
        <v>5095.2834470597363</v>
      </c>
      <c r="J287" s="4">
        <v>8.423414466866963E-2</v>
      </c>
    </row>
    <row r="288" spans="1:10" x14ac:dyDescent="0.25">
      <c r="A288" s="5" t="s">
        <v>323</v>
      </c>
      <c r="B288" s="5" t="s">
        <v>324</v>
      </c>
      <c r="C288" s="6">
        <v>2.0000000000000002E-5</v>
      </c>
      <c r="D288" s="4">
        <v>0</v>
      </c>
      <c r="E288" s="4" t="s">
        <v>1213</v>
      </c>
      <c r="F288" s="4">
        <v>6.2949999999999999</v>
      </c>
      <c r="G288" s="4">
        <v>1402872.246793922</v>
      </c>
      <c r="H288" s="4">
        <v>3.1480000000000001</v>
      </c>
      <c r="I288" s="4">
        <v>101905.66894119474</v>
      </c>
      <c r="J288" s="4">
        <v>1.6846828933733931</v>
      </c>
    </row>
    <row r="289" spans="1:10" x14ac:dyDescent="0.25">
      <c r="A289" s="5" t="s">
        <v>839</v>
      </c>
      <c r="B289" s="5" t="s">
        <v>840</v>
      </c>
      <c r="C289" s="6">
        <v>9.9999999999999995E-7</v>
      </c>
      <c r="D289" s="4">
        <v>1</v>
      </c>
      <c r="E289" s="4">
        <v>65</v>
      </c>
      <c r="F289" s="4">
        <v>0.9144986818563362</v>
      </c>
      <c r="G289" s="4">
        <v>24568.083711530566</v>
      </c>
      <c r="H289" s="4">
        <v>0.53955422229523864</v>
      </c>
      <c r="I289" s="4">
        <v>5095.2834470597363</v>
      </c>
      <c r="J289" s="4">
        <v>8.423414466866963E-2</v>
      </c>
    </row>
    <row r="290" spans="1:10" x14ac:dyDescent="0.25">
      <c r="A290" s="5" t="s">
        <v>841</v>
      </c>
      <c r="B290" s="5" t="s">
        <v>842</v>
      </c>
      <c r="C290" s="6">
        <v>1.9999999999999999E-6</v>
      </c>
      <c r="D290" s="4">
        <v>0</v>
      </c>
      <c r="E290" s="4">
        <v>3</v>
      </c>
      <c r="F290" s="4">
        <v>2.4253790631672949</v>
      </c>
      <c r="G290" s="4">
        <v>8647.7353714634191</v>
      </c>
      <c r="H290" s="4">
        <v>1.4794812285320498</v>
      </c>
      <c r="I290" s="4">
        <v>10190.566894119473</v>
      </c>
      <c r="J290" s="4">
        <v>0.16846828933733926</v>
      </c>
    </row>
    <row r="291" spans="1:10" x14ac:dyDescent="0.25">
      <c r="A291" s="5" t="s">
        <v>843</v>
      </c>
      <c r="B291" s="5" t="s">
        <v>844</v>
      </c>
      <c r="C291" s="6">
        <v>9.9999999999999995E-7</v>
      </c>
      <c r="D291" s="4">
        <v>0</v>
      </c>
      <c r="E291" s="4">
        <v>1</v>
      </c>
      <c r="F291" s="4">
        <v>0.31477367025000003</v>
      </c>
      <c r="G291" s="4">
        <v>40764.134618385753</v>
      </c>
      <c r="H291" s="4">
        <v>0.21908247449400001</v>
      </c>
      <c r="I291" s="4">
        <v>5095.2834470597363</v>
      </c>
      <c r="J291" s="4">
        <v>8.423414466866963E-2</v>
      </c>
    </row>
    <row r="292" spans="1:10" x14ac:dyDescent="0.25">
      <c r="A292" s="5" t="s">
        <v>845</v>
      </c>
      <c r="B292" s="5" t="s">
        <v>846</v>
      </c>
      <c r="C292" s="6">
        <v>9.9999999999999995E-7</v>
      </c>
      <c r="D292" s="4">
        <v>1</v>
      </c>
      <c r="E292" s="4">
        <v>81</v>
      </c>
      <c r="F292" s="4">
        <v>13.699346516021453</v>
      </c>
      <c r="G292" s="4">
        <v>712363.74361368734</v>
      </c>
      <c r="H292" s="4">
        <v>11.931717428412878</v>
      </c>
      <c r="I292" s="4">
        <v>5095.2834470597363</v>
      </c>
      <c r="J292" s="4">
        <v>8.423414466866963E-2</v>
      </c>
    </row>
    <row r="293" spans="1:10" x14ac:dyDescent="0.25">
      <c r="A293" s="5" t="s">
        <v>843</v>
      </c>
      <c r="B293" s="5" t="s">
        <v>847</v>
      </c>
      <c r="C293" s="6">
        <v>9.9999999999999995E-7</v>
      </c>
      <c r="D293" s="4">
        <v>0</v>
      </c>
      <c r="E293" s="4">
        <v>6</v>
      </c>
      <c r="F293" s="4">
        <v>0.87905670323588314</v>
      </c>
      <c r="G293" s="4">
        <v>113840.48023915658</v>
      </c>
      <c r="H293" s="4">
        <v>0.61182346545217448</v>
      </c>
      <c r="I293" s="4">
        <v>5095.2834470597363</v>
      </c>
      <c r="J293" s="4">
        <v>8.423414466866963E-2</v>
      </c>
    </row>
    <row r="294" spans="1:10" x14ac:dyDescent="0.25">
      <c r="A294" s="5" t="s">
        <v>325</v>
      </c>
      <c r="B294" s="5" t="s">
        <v>326</v>
      </c>
      <c r="C294" s="6">
        <v>3.9999999999999998E-6</v>
      </c>
      <c r="D294" s="4" t="s">
        <v>1206</v>
      </c>
      <c r="E294" s="4" t="s">
        <v>1204</v>
      </c>
      <c r="F294" s="4">
        <v>12.781000000000001</v>
      </c>
      <c r="G294" s="4">
        <v>268596.22856505599</v>
      </c>
      <c r="H294" s="4">
        <v>10.978</v>
      </c>
      <c r="I294" s="4">
        <v>20381.133788238945</v>
      </c>
      <c r="J294" s="4">
        <v>0.33693657867467852</v>
      </c>
    </row>
    <row r="295" spans="1:10" x14ac:dyDescent="0.25">
      <c r="A295" s="5" t="s">
        <v>848</v>
      </c>
      <c r="B295" s="5" t="s">
        <v>849</v>
      </c>
      <c r="C295" s="6">
        <v>1.0000000000000001E-5</v>
      </c>
      <c r="D295" s="4">
        <v>0</v>
      </c>
      <c r="E295" s="4">
        <v>5</v>
      </c>
      <c r="F295" s="4">
        <v>4.1746915858599554</v>
      </c>
      <c r="G295" s="4">
        <v>886557.69533949613</v>
      </c>
      <c r="H295" s="4">
        <v>2.0873457929299777</v>
      </c>
      <c r="I295" s="4">
        <v>50952.834470597372</v>
      </c>
      <c r="J295" s="4">
        <v>0.84234144668669653</v>
      </c>
    </row>
    <row r="296" spans="1:10" x14ac:dyDescent="0.25">
      <c r="A296" s="5" t="s">
        <v>850</v>
      </c>
      <c r="B296" s="5" t="s">
        <v>851</v>
      </c>
      <c r="C296" s="6">
        <v>9.9999999999999995E-7</v>
      </c>
      <c r="D296" s="4">
        <v>0</v>
      </c>
      <c r="E296" s="4">
        <v>65</v>
      </c>
      <c r="F296" s="4">
        <v>2.901866687877007</v>
      </c>
      <c r="G296" s="4">
        <v>10318.875599898303</v>
      </c>
      <c r="H296" s="4">
        <v>2.4665866846954536</v>
      </c>
      <c r="I296" s="4">
        <v>5095.2834470597363</v>
      </c>
      <c r="J296" s="4">
        <v>8.423414466866963E-2</v>
      </c>
    </row>
    <row r="297" spans="1:10" x14ac:dyDescent="0.25">
      <c r="A297" s="5" t="s">
        <v>327</v>
      </c>
      <c r="B297" s="5" t="s">
        <v>328</v>
      </c>
      <c r="C297" s="6">
        <v>9.9999999999999995E-7</v>
      </c>
      <c r="D297" s="4" t="s">
        <v>1206</v>
      </c>
      <c r="E297" s="4" t="s">
        <v>1210</v>
      </c>
      <c r="F297" s="4">
        <v>1.9570000000000001</v>
      </c>
      <c r="G297" s="4">
        <v>66470.571270418004</v>
      </c>
      <c r="H297" s="4">
        <v>1.587</v>
      </c>
      <c r="I297" s="4">
        <v>5095.2834470597363</v>
      </c>
      <c r="J297" s="4">
        <v>8.423414466866963E-2</v>
      </c>
    </row>
    <row r="298" spans="1:10" x14ac:dyDescent="0.25">
      <c r="A298" s="5" t="s">
        <v>852</v>
      </c>
      <c r="B298" s="5" t="s">
        <v>853</v>
      </c>
      <c r="C298" s="6">
        <v>9.9999999999999995E-7</v>
      </c>
      <c r="D298" s="4">
        <v>0</v>
      </c>
      <c r="E298" s="4">
        <v>1</v>
      </c>
      <c r="F298" s="4">
        <v>0.31477367025000003</v>
      </c>
      <c r="G298" s="4">
        <v>11473.942187492983</v>
      </c>
      <c r="H298" s="4">
        <v>5.5714939634250005E-2</v>
      </c>
      <c r="I298" s="4">
        <v>5095.2834470597363</v>
      </c>
      <c r="J298" s="4">
        <v>8.423414466866963E-2</v>
      </c>
    </row>
    <row r="299" spans="1:10" x14ac:dyDescent="0.25">
      <c r="A299" s="5" t="s">
        <v>329</v>
      </c>
      <c r="B299" s="5" t="s">
        <v>330</v>
      </c>
      <c r="C299" s="6">
        <v>4.8817600000000002E-6</v>
      </c>
      <c r="D299" s="4">
        <v>0</v>
      </c>
      <c r="E299" s="4" t="s">
        <v>1204</v>
      </c>
      <c r="F299" s="4">
        <v>15.599</v>
      </c>
      <c r="G299" s="4">
        <v>201880.68876094799</v>
      </c>
      <c r="H299" s="4">
        <v>12.340999999999999</v>
      </c>
      <c r="I299" s="4">
        <v>24873.950920518342</v>
      </c>
      <c r="J299" s="4">
        <v>0.41121087807772472</v>
      </c>
    </row>
    <row r="300" spans="1:10" x14ac:dyDescent="0.25">
      <c r="A300" s="5" t="s">
        <v>331</v>
      </c>
      <c r="B300" s="5" t="s">
        <v>332</v>
      </c>
      <c r="C300" s="6">
        <v>3.4999999999999999E-6</v>
      </c>
      <c r="D300" s="4">
        <v>0</v>
      </c>
      <c r="E300" s="4">
        <v>0</v>
      </c>
      <c r="F300" s="4">
        <v>1.1016666666666668</v>
      </c>
      <c r="G300" s="4">
        <v>149710.89056077797</v>
      </c>
      <c r="H300" s="4">
        <v>0.76666666666666661</v>
      </c>
      <c r="I300" s="4">
        <v>17833.492064709077</v>
      </c>
      <c r="J300" s="4">
        <v>0.29481950634034376</v>
      </c>
    </row>
    <row r="301" spans="1:10" x14ac:dyDescent="0.25">
      <c r="A301" s="5" t="s">
        <v>333</v>
      </c>
      <c r="B301" s="5" t="s">
        <v>334</v>
      </c>
      <c r="C301" s="6">
        <v>3.4999999999999999E-6</v>
      </c>
      <c r="D301" s="4">
        <v>0</v>
      </c>
      <c r="E301" s="4">
        <v>0</v>
      </c>
      <c r="F301" s="4">
        <v>1.1016666666666668</v>
      </c>
      <c r="G301" s="4">
        <v>149710.89056077797</v>
      </c>
      <c r="H301" s="4">
        <v>0.76666666666666661</v>
      </c>
      <c r="I301" s="4">
        <v>17833.492064709077</v>
      </c>
      <c r="J301" s="4">
        <v>0.29481950634034376</v>
      </c>
    </row>
    <row r="302" spans="1:10" x14ac:dyDescent="0.25">
      <c r="A302" s="5" t="s">
        <v>335</v>
      </c>
      <c r="B302" s="5" t="s">
        <v>336</v>
      </c>
      <c r="C302" s="6">
        <v>3.4999999999999999E-6</v>
      </c>
      <c r="D302" s="4">
        <v>0</v>
      </c>
      <c r="E302" s="4">
        <v>0</v>
      </c>
      <c r="F302" s="4">
        <v>1.1016666666666668</v>
      </c>
      <c r="G302" s="4">
        <v>149710.89056077797</v>
      </c>
      <c r="H302" s="4">
        <v>0.76666666666666661</v>
      </c>
      <c r="I302" s="4">
        <v>17833.492064709077</v>
      </c>
      <c r="J302" s="4">
        <v>0.29481950634034376</v>
      </c>
    </row>
    <row r="303" spans="1:10" x14ac:dyDescent="0.25">
      <c r="A303" s="5" t="s">
        <v>854</v>
      </c>
      <c r="B303" s="5" t="s">
        <v>855</v>
      </c>
      <c r="C303" s="6">
        <v>9.9999999999999995E-7</v>
      </c>
      <c r="D303" s="4">
        <v>1</v>
      </c>
      <c r="E303" s="4">
        <v>65</v>
      </c>
      <c r="F303" s="4">
        <v>1.4890027654536948</v>
      </c>
      <c r="G303" s="4">
        <v>38851.410510007045</v>
      </c>
      <c r="H303" s="4">
        <v>-8.5205113945393596E-2</v>
      </c>
      <c r="I303" s="4">
        <v>5095.2834470597363</v>
      </c>
      <c r="J303" s="4">
        <v>8.423414466866963E-2</v>
      </c>
    </row>
    <row r="304" spans="1:10" x14ac:dyDescent="0.25">
      <c r="A304" s="5" t="s">
        <v>337</v>
      </c>
      <c r="B304" s="5" t="s">
        <v>338</v>
      </c>
      <c r="C304" s="6">
        <v>1.0000000000000001E-5</v>
      </c>
      <c r="D304" s="4" t="s">
        <v>1206</v>
      </c>
      <c r="E304" s="4" t="s">
        <v>1204</v>
      </c>
      <c r="F304" s="4">
        <v>31.952999999999999</v>
      </c>
      <c r="G304" s="4">
        <v>426482.39448860002</v>
      </c>
      <c r="H304" s="4">
        <v>17.893999999999998</v>
      </c>
      <c r="I304" s="4">
        <v>50952.834470597372</v>
      </c>
      <c r="J304" s="4">
        <v>0.84234144668669653</v>
      </c>
    </row>
    <row r="305" spans="1:10" x14ac:dyDescent="0.25">
      <c r="A305" s="5" t="s">
        <v>339</v>
      </c>
      <c r="B305" s="5" t="s">
        <v>340</v>
      </c>
      <c r="C305" s="6">
        <v>4.0000000000000001E-3</v>
      </c>
      <c r="D305" s="4" t="s">
        <v>1240</v>
      </c>
      <c r="E305" s="4" t="s">
        <v>1214</v>
      </c>
      <c r="F305" s="4">
        <v>10401</v>
      </c>
      <c r="G305" s="4">
        <v>69207223.044640005</v>
      </c>
      <c r="H305" s="4">
        <v>10865</v>
      </c>
      <c r="I305" s="4">
        <v>20381133.788238943</v>
      </c>
      <c r="J305" s="4">
        <v>336.93657867467857</v>
      </c>
    </row>
    <row r="306" spans="1:10" x14ac:dyDescent="0.25">
      <c r="A306" s="5" t="s">
        <v>341</v>
      </c>
      <c r="B306" s="5" t="s">
        <v>342</v>
      </c>
      <c r="C306" s="6">
        <v>4.0000000000000001E-3</v>
      </c>
      <c r="D306" s="4">
        <v>0</v>
      </c>
      <c r="E306" s="4" t="s">
        <v>1201</v>
      </c>
      <c r="F306" s="4">
        <v>7619.3697320000001</v>
      </c>
      <c r="G306" s="4">
        <v>34152438.496907339</v>
      </c>
      <c r="H306" s="4">
        <v>4132.8758740000003</v>
      </c>
      <c r="I306" s="4">
        <v>20381133.788238943</v>
      </c>
      <c r="J306" s="4">
        <v>336.93657867467857</v>
      </c>
    </row>
    <row r="307" spans="1:10" x14ac:dyDescent="0.25">
      <c r="A307" s="5" t="s">
        <v>343</v>
      </c>
      <c r="B307" s="5" t="s">
        <v>344</v>
      </c>
      <c r="C307" s="6">
        <v>1.25E-4</v>
      </c>
      <c r="D307" s="4">
        <v>0</v>
      </c>
      <c r="E307" s="4" t="s">
        <v>1204</v>
      </c>
      <c r="F307" s="4">
        <v>219.1405</v>
      </c>
      <c r="G307" s="4">
        <v>1717803.1001065881</v>
      </c>
      <c r="H307" s="4">
        <v>102.65349999999999</v>
      </c>
      <c r="I307" s="4">
        <v>636910.43088246696</v>
      </c>
      <c r="J307" s="4">
        <v>10.529268083583705</v>
      </c>
    </row>
    <row r="308" spans="1:10" x14ac:dyDescent="0.25">
      <c r="A308" s="5" t="s">
        <v>345</v>
      </c>
      <c r="B308" s="5" t="s">
        <v>346</v>
      </c>
      <c r="C308" s="6">
        <v>9.9999999999999995E-7</v>
      </c>
      <c r="D308" s="4">
        <v>0</v>
      </c>
      <c r="E308" s="4">
        <v>0</v>
      </c>
      <c r="F308" s="4">
        <v>0.315</v>
      </c>
      <c r="G308" s="4">
        <v>1567.011627116</v>
      </c>
      <c r="H308" s="4">
        <v>0.19900000000000001</v>
      </c>
      <c r="I308" s="4">
        <v>5095.2834470597363</v>
      </c>
      <c r="J308" s="4">
        <v>8.423414466866963E-2</v>
      </c>
    </row>
    <row r="309" spans="1:10" x14ac:dyDescent="0.25">
      <c r="A309" s="5" t="s">
        <v>856</v>
      </c>
      <c r="B309" s="5" t="s">
        <v>857</v>
      </c>
      <c r="C309" s="6">
        <v>9.9999999999999995E-7</v>
      </c>
      <c r="D309" s="4">
        <v>1</v>
      </c>
      <c r="E309" s="4">
        <v>65</v>
      </c>
      <c r="F309" s="4">
        <v>3.1953136696504969</v>
      </c>
      <c r="G309" s="4">
        <v>285160.49618848163</v>
      </c>
      <c r="H309" s="4">
        <v>2.2139836039625278</v>
      </c>
      <c r="I309" s="4">
        <v>5095.2834470597363</v>
      </c>
      <c r="J309" s="4">
        <v>8.423414466866963E-2</v>
      </c>
    </row>
    <row r="310" spans="1:10" x14ac:dyDescent="0.25">
      <c r="A310" s="5" t="s">
        <v>347</v>
      </c>
      <c r="B310" s="5" t="s">
        <v>348</v>
      </c>
      <c r="C310" s="6">
        <v>1.0000000000000001E-5</v>
      </c>
      <c r="D310" s="4" t="s">
        <v>1208</v>
      </c>
      <c r="E310" s="4" t="s">
        <v>1204</v>
      </c>
      <c r="F310" s="4">
        <v>3.1480000000000001</v>
      </c>
      <c r="G310" s="4">
        <v>532704.09487304999</v>
      </c>
      <c r="H310" s="4">
        <v>0.55700000000000005</v>
      </c>
      <c r="I310" s="4">
        <v>50952.834470597372</v>
      </c>
      <c r="J310" s="4">
        <v>0.84234144668669653</v>
      </c>
    </row>
    <row r="311" spans="1:10" x14ac:dyDescent="0.25">
      <c r="A311" s="5" t="s">
        <v>858</v>
      </c>
      <c r="B311" s="5" t="s">
        <v>859</v>
      </c>
      <c r="C311" s="6">
        <v>5.0000000000000004E-6</v>
      </c>
      <c r="D311" s="4">
        <v>1</v>
      </c>
      <c r="E311" s="4">
        <v>65</v>
      </c>
      <c r="F311" s="4">
        <v>7.4450138272684674</v>
      </c>
      <c r="G311" s="4">
        <v>188897.10089147053</v>
      </c>
      <c r="H311" s="4">
        <v>5.7314921198524926</v>
      </c>
      <c r="I311" s="4">
        <v>25476.417235298686</v>
      </c>
      <c r="J311" s="4">
        <v>0.42117072334334826</v>
      </c>
    </row>
    <row r="312" spans="1:10" x14ac:dyDescent="0.25">
      <c r="A312" s="5" t="s">
        <v>349</v>
      </c>
      <c r="B312" s="5" t="s">
        <v>350</v>
      </c>
      <c r="C312" s="6">
        <v>5.0000000000000001E-4</v>
      </c>
      <c r="D312" s="4" t="s">
        <v>1232</v>
      </c>
      <c r="E312" s="4" t="s">
        <v>1204</v>
      </c>
      <c r="F312" s="4">
        <v>7887.1030000000001</v>
      </c>
      <c r="G312" s="4">
        <v>45512568.900490761</v>
      </c>
      <c r="H312" s="4">
        <v>5447.8850000000002</v>
      </c>
      <c r="I312" s="4">
        <v>2547641.7235298678</v>
      </c>
      <c r="J312" s="4">
        <v>42.117072334334821</v>
      </c>
    </row>
    <row r="313" spans="1:10" x14ac:dyDescent="0.25">
      <c r="A313" s="5" t="s">
        <v>351</v>
      </c>
      <c r="B313" s="5" t="s">
        <v>352</v>
      </c>
      <c r="C313" s="6">
        <v>3.9999999999999998E-6</v>
      </c>
      <c r="D313" s="4" t="s">
        <v>1208</v>
      </c>
      <c r="E313" s="4" t="s">
        <v>1204</v>
      </c>
      <c r="F313" s="4">
        <v>12.781000000000001</v>
      </c>
      <c r="G313" s="4">
        <v>72734.135092385986</v>
      </c>
      <c r="H313" s="4">
        <v>12.27</v>
      </c>
      <c r="I313" s="4">
        <v>20381.133788238945</v>
      </c>
      <c r="J313" s="4">
        <v>0.33693657867467852</v>
      </c>
    </row>
    <row r="314" spans="1:10" x14ac:dyDescent="0.25">
      <c r="A314" s="5" t="s">
        <v>860</v>
      </c>
      <c r="B314" s="5" t="s">
        <v>861</v>
      </c>
      <c r="C314" s="6">
        <v>9.9999999999999995E-7</v>
      </c>
      <c r="D314" s="4">
        <v>1</v>
      </c>
      <c r="E314" s="4">
        <v>65</v>
      </c>
      <c r="F314" s="4">
        <v>20.358876965021629</v>
      </c>
      <c r="G314" s="4">
        <v>161918.93147627008</v>
      </c>
      <c r="H314" s="4">
        <v>11.400971100412104</v>
      </c>
      <c r="I314" s="4">
        <v>509528.34470597364</v>
      </c>
      <c r="J314" s="4">
        <v>8.4234144668669657</v>
      </c>
    </row>
    <row r="315" spans="1:10" x14ac:dyDescent="0.25">
      <c r="A315" s="5" t="s">
        <v>862</v>
      </c>
      <c r="B315" s="5" t="s">
        <v>863</v>
      </c>
      <c r="C315" s="6">
        <v>9.9999999999999995E-7</v>
      </c>
      <c r="D315" s="4">
        <v>0</v>
      </c>
      <c r="E315" s="4">
        <v>65</v>
      </c>
      <c r="F315" s="4">
        <v>20.358876965021629</v>
      </c>
      <c r="G315" s="4">
        <v>161918.93147627008</v>
      </c>
      <c r="H315" s="4">
        <v>11.400971100412104</v>
      </c>
      <c r="I315" s="4">
        <v>5095.2834470597363</v>
      </c>
      <c r="J315" s="4">
        <v>8.423414466866963E-2</v>
      </c>
    </row>
    <row r="316" spans="1:10" x14ac:dyDescent="0.25">
      <c r="A316" s="5" t="s">
        <v>353</v>
      </c>
      <c r="B316" s="5" t="s">
        <v>354</v>
      </c>
      <c r="C316" s="6">
        <v>1.0000000000000001E-5</v>
      </c>
      <c r="D316" s="4">
        <v>0</v>
      </c>
      <c r="E316" s="4" t="s">
        <v>1206</v>
      </c>
      <c r="F316" s="4">
        <v>3.1480000000000001</v>
      </c>
      <c r="G316" s="4">
        <v>521245.153016072</v>
      </c>
      <c r="H316" s="4">
        <v>3.0219999999999998</v>
      </c>
      <c r="I316" s="4">
        <v>50952.834470597372</v>
      </c>
      <c r="J316" s="4">
        <v>0.84234144668669653</v>
      </c>
    </row>
    <row r="317" spans="1:10" x14ac:dyDescent="0.25">
      <c r="A317" s="5" t="s">
        <v>864</v>
      </c>
      <c r="B317" s="5" t="s">
        <v>865</v>
      </c>
      <c r="C317" s="6">
        <v>9.9999999999999995E-7</v>
      </c>
      <c r="D317" s="4">
        <v>6</v>
      </c>
      <c r="E317" s="4">
        <v>10</v>
      </c>
      <c r="F317" s="4">
        <v>8.7223348012711632</v>
      </c>
      <c r="G317" s="4">
        <v>256952.36333514471</v>
      </c>
      <c r="H317" s="4">
        <v>3.4889339205084653</v>
      </c>
      <c r="I317" s="4">
        <v>5095.2834470597363</v>
      </c>
      <c r="J317" s="4">
        <v>8.423414466866963E-2</v>
      </c>
    </row>
    <row r="318" spans="1:10" x14ac:dyDescent="0.25">
      <c r="A318" s="5" t="s">
        <v>866</v>
      </c>
      <c r="B318" s="5" t="s">
        <v>867</v>
      </c>
      <c r="C318" s="6">
        <v>9.9999999999999995E-7</v>
      </c>
      <c r="D318" s="4">
        <v>30</v>
      </c>
      <c r="E318" s="4">
        <v>65</v>
      </c>
      <c r="F318" s="4">
        <v>24.39720583159588</v>
      </c>
      <c r="G318" s="4">
        <v>196555.07452388652</v>
      </c>
      <c r="H318" s="4">
        <v>17.900459549388081</v>
      </c>
      <c r="I318" s="4">
        <v>5095.2834470597363</v>
      </c>
      <c r="J318" s="4">
        <v>8.423414466866963E-2</v>
      </c>
    </row>
    <row r="319" spans="1:10" x14ac:dyDescent="0.25">
      <c r="A319" s="5" t="s">
        <v>355</v>
      </c>
      <c r="B319" s="5" t="s">
        <v>356</v>
      </c>
      <c r="C319" s="6">
        <v>1.9999999999999999E-6</v>
      </c>
      <c r="D319" s="4" t="s">
        <v>1208</v>
      </c>
      <c r="E319" s="4" t="s">
        <v>1215</v>
      </c>
      <c r="F319" s="4">
        <v>9.5410000000000004</v>
      </c>
      <c r="G319" s="4">
        <v>102149.919472024</v>
      </c>
      <c r="H319" s="4">
        <v>4.54</v>
      </c>
      <c r="I319" s="4">
        <v>10190.566894119473</v>
      </c>
      <c r="J319" s="4">
        <v>0.16846828933733926</v>
      </c>
    </row>
    <row r="320" spans="1:10" x14ac:dyDescent="0.25">
      <c r="A320" s="5" t="s">
        <v>868</v>
      </c>
      <c r="B320" s="5" t="s">
        <v>869</v>
      </c>
      <c r="C320" s="6">
        <v>9.9999999999999995E-7</v>
      </c>
      <c r="D320" s="4">
        <v>33</v>
      </c>
      <c r="E320" s="4">
        <v>81</v>
      </c>
      <c r="F320" s="4">
        <v>4.8785584346465809</v>
      </c>
      <c r="G320" s="4">
        <v>31385.812652786641</v>
      </c>
      <c r="H320" s="4">
        <v>3.89608898297364</v>
      </c>
      <c r="I320" s="4">
        <v>5095.2834470597363</v>
      </c>
      <c r="J320" s="4">
        <v>8.423414466866963E-2</v>
      </c>
    </row>
    <row r="321" spans="1:10" x14ac:dyDescent="0.25">
      <c r="A321" s="5" t="s">
        <v>357</v>
      </c>
      <c r="B321" s="5" t="s">
        <v>358</v>
      </c>
      <c r="C321" s="6">
        <v>1.9999999999999999E-6</v>
      </c>
      <c r="D321" s="4" t="s">
        <v>1203</v>
      </c>
      <c r="E321" s="4" t="s">
        <v>1204</v>
      </c>
      <c r="F321" s="4">
        <v>6.3906666666666663</v>
      </c>
      <c r="G321" s="4">
        <v>224851.60010980663</v>
      </c>
      <c r="H321" s="4">
        <v>4.3073333333333341</v>
      </c>
      <c r="I321" s="4">
        <v>10190.566894119473</v>
      </c>
      <c r="J321" s="4">
        <v>0.16846828933733926</v>
      </c>
    </row>
    <row r="322" spans="1:10" x14ac:dyDescent="0.25">
      <c r="A322" s="5" t="s">
        <v>870</v>
      </c>
      <c r="B322" s="5" t="s">
        <v>871</v>
      </c>
      <c r="C322" s="6">
        <v>1.2999999999999999E-5</v>
      </c>
      <c r="D322" s="4">
        <v>6</v>
      </c>
      <c r="E322" s="4">
        <v>65</v>
      </c>
      <c r="F322" s="4">
        <v>12.863501506566667</v>
      </c>
      <c r="G322" s="4">
        <v>592095.55148935469</v>
      </c>
      <c r="H322" s="4">
        <v>9.7762611449906682</v>
      </c>
      <c r="I322" s="4">
        <v>66238.684811776577</v>
      </c>
      <c r="J322" s="4">
        <v>1.0950438806927052</v>
      </c>
    </row>
    <row r="323" spans="1:10" x14ac:dyDescent="0.25">
      <c r="A323" s="5" t="s">
        <v>359</v>
      </c>
      <c r="B323" s="5" t="s">
        <v>360</v>
      </c>
      <c r="C323" s="6">
        <v>1.0000000000000001E-5</v>
      </c>
      <c r="D323" s="4">
        <v>0</v>
      </c>
      <c r="E323" s="4" t="s">
        <v>1234</v>
      </c>
      <c r="F323" s="4">
        <v>26.515000000000001</v>
      </c>
      <c r="G323" s="4">
        <v>1354494.2630692339</v>
      </c>
      <c r="H323" s="4">
        <v>17.600000000000001</v>
      </c>
      <c r="I323" s="4">
        <v>50952.834470597372</v>
      </c>
      <c r="J323" s="4">
        <v>0.84234144668669653</v>
      </c>
    </row>
    <row r="324" spans="1:10" x14ac:dyDescent="0.25">
      <c r="A324" s="5" t="s">
        <v>872</v>
      </c>
      <c r="B324" s="5" t="s">
        <v>873</v>
      </c>
      <c r="C324" s="6">
        <v>1.2E-5</v>
      </c>
      <c r="D324" s="4">
        <v>0</v>
      </c>
      <c r="E324" s="4">
        <v>81</v>
      </c>
      <c r="F324" s="4">
        <v>17.868033185444336</v>
      </c>
      <c r="G324" s="4">
        <v>324979.52293464635</v>
      </c>
      <c r="H324" s="4">
        <v>13.755581087645975</v>
      </c>
      <c r="I324" s="4">
        <v>61143.401364716854</v>
      </c>
      <c r="J324" s="4">
        <v>1.0108097360240358</v>
      </c>
    </row>
    <row r="325" spans="1:10" x14ac:dyDescent="0.25">
      <c r="A325" s="5" t="s">
        <v>874</v>
      </c>
      <c r="B325" s="5" t="s">
        <v>875</v>
      </c>
      <c r="C325" s="6">
        <v>9.9999999999999995E-7</v>
      </c>
      <c r="D325" s="4">
        <v>1</v>
      </c>
      <c r="E325" s="4">
        <v>65</v>
      </c>
      <c r="F325" s="4">
        <v>1.4890027654536948</v>
      </c>
      <c r="G325" s="4">
        <v>38851.410510007045</v>
      </c>
      <c r="H325" s="4">
        <v>-8.5205113945393596E-2</v>
      </c>
      <c r="I325" s="4">
        <v>5095.2834470597363</v>
      </c>
      <c r="J325" s="4">
        <v>8.423414466866963E-2</v>
      </c>
    </row>
    <row r="326" spans="1:10" x14ac:dyDescent="0.25">
      <c r="A326" s="5" t="s">
        <v>876</v>
      </c>
      <c r="B326" s="5" t="s">
        <v>877</v>
      </c>
      <c r="C326" s="6">
        <v>9.9999999999999995E-7</v>
      </c>
      <c r="D326" s="4">
        <v>1</v>
      </c>
      <c r="E326" s="4">
        <v>65</v>
      </c>
      <c r="F326" s="4">
        <v>1.4890027654536948</v>
      </c>
      <c r="G326" s="4">
        <v>38851.410510007045</v>
      </c>
      <c r="H326" s="4">
        <v>-8.5205113945393596E-2</v>
      </c>
      <c r="I326" s="4">
        <v>5095.2834470597363</v>
      </c>
      <c r="J326" s="4">
        <v>8.423414466866963E-2</v>
      </c>
    </row>
    <row r="327" spans="1:10" x14ac:dyDescent="0.25">
      <c r="A327" s="5" t="s">
        <v>361</v>
      </c>
      <c r="B327" s="5" t="s">
        <v>362</v>
      </c>
      <c r="C327" s="6">
        <v>1.0000000000000001E-5</v>
      </c>
      <c r="D327" s="4" t="s">
        <v>1206</v>
      </c>
      <c r="E327" s="4" t="s">
        <v>1241</v>
      </c>
      <c r="F327" s="4">
        <v>3.1480000000000001</v>
      </c>
      <c r="G327" s="4">
        <v>277396.15348936</v>
      </c>
      <c r="H327" s="4">
        <v>1.58</v>
      </c>
      <c r="I327" s="4">
        <v>50952.834470597372</v>
      </c>
      <c r="J327" s="4">
        <v>0.84234144668669653</v>
      </c>
    </row>
    <row r="328" spans="1:10" x14ac:dyDescent="0.25">
      <c r="A328" s="5" t="s">
        <v>363</v>
      </c>
      <c r="B328" s="5" t="s">
        <v>364</v>
      </c>
      <c r="C328" s="6">
        <v>1.0000000000000001E-5</v>
      </c>
      <c r="D328" s="4">
        <v>0</v>
      </c>
      <c r="E328" s="4" t="s">
        <v>1204</v>
      </c>
      <c r="F328" s="4">
        <v>55.942999999999998</v>
      </c>
      <c r="G328" s="4">
        <v>585710.31179624598</v>
      </c>
      <c r="H328" s="4">
        <v>35.793999999999997</v>
      </c>
      <c r="I328" s="4">
        <v>50952.834470597372</v>
      </c>
      <c r="J328" s="4">
        <v>0.84234144668669653</v>
      </c>
    </row>
    <row r="329" spans="1:10" x14ac:dyDescent="0.25">
      <c r="A329" s="5" t="s">
        <v>365</v>
      </c>
      <c r="B329" s="5" t="s">
        <v>366</v>
      </c>
      <c r="C329" s="6">
        <v>9.9999999999999995E-7</v>
      </c>
      <c r="D329" s="4">
        <v>0</v>
      </c>
      <c r="E329" s="4">
        <v>0</v>
      </c>
      <c r="F329" s="4">
        <v>0.315</v>
      </c>
      <c r="G329" s="4">
        <v>1567.011627116</v>
      </c>
      <c r="H329" s="4">
        <v>0.19900000000000001</v>
      </c>
      <c r="I329" s="4">
        <v>5095.2834470597363</v>
      </c>
      <c r="J329" s="4">
        <v>8.423414466866963E-2</v>
      </c>
    </row>
    <row r="330" spans="1:10" x14ac:dyDescent="0.25">
      <c r="A330" s="5" t="s">
        <v>367</v>
      </c>
      <c r="B330" s="5" t="s">
        <v>368</v>
      </c>
      <c r="C330" s="6">
        <v>1.0000000000000001E-5</v>
      </c>
      <c r="D330" s="4" t="s">
        <v>1208</v>
      </c>
      <c r="E330" s="4" t="s">
        <v>1212</v>
      </c>
      <c r="F330" s="4">
        <v>24.968</v>
      </c>
      <c r="G330" s="4">
        <v>262897.31849865796</v>
      </c>
      <c r="H330" s="4">
        <v>18.605</v>
      </c>
      <c r="I330" s="4">
        <v>50952.834470597372</v>
      </c>
      <c r="J330" s="4">
        <v>0.84234144668669653</v>
      </c>
    </row>
    <row r="331" spans="1:10" x14ac:dyDescent="0.25">
      <c r="A331" s="5" t="s">
        <v>878</v>
      </c>
      <c r="B331" s="5" t="s">
        <v>879</v>
      </c>
      <c r="C331" s="6">
        <v>1.7E-5</v>
      </c>
      <c r="D331" s="4">
        <v>1</v>
      </c>
      <c r="E331" s="4">
        <v>65</v>
      </c>
      <c r="F331" s="4">
        <v>20.690958068977665</v>
      </c>
      <c r="G331" s="4">
        <v>333928.63910572795</v>
      </c>
      <c r="H331" s="4">
        <v>10.626898627377056</v>
      </c>
      <c r="I331" s="4">
        <v>86619.818600015526</v>
      </c>
      <c r="J331" s="4">
        <v>1.4319804593673839</v>
      </c>
    </row>
    <row r="332" spans="1:10" x14ac:dyDescent="0.25">
      <c r="A332" s="5" t="s">
        <v>880</v>
      </c>
      <c r="B332" s="5" t="s">
        <v>881</v>
      </c>
      <c r="C332" s="6">
        <v>1E-4</v>
      </c>
      <c r="D332" s="4">
        <v>6</v>
      </c>
      <c r="E332" s="4">
        <v>65</v>
      </c>
      <c r="F332" s="4">
        <v>2035.887696502162</v>
      </c>
      <c r="G332" s="4">
        <v>14853699.565676179</v>
      </c>
      <c r="H332" s="4">
        <v>1228.1746388429358</v>
      </c>
      <c r="I332" s="4">
        <v>5095.2834470597363</v>
      </c>
      <c r="J332" s="4">
        <v>8.423414466866963E-2</v>
      </c>
    </row>
    <row r="333" spans="1:10" x14ac:dyDescent="0.25">
      <c r="A333" s="5" t="s">
        <v>369</v>
      </c>
      <c r="B333" s="5" t="s">
        <v>370</v>
      </c>
      <c r="C333" s="6">
        <v>1.0000000000000001E-5</v>
      </c>
      <c r="D333" s="4">
        <v>0</v>
      </c>
      <c r="E333" s="4" t="s">
        <v>1213</v>
      </c>
      <c r="F333" s="4">
        <v>12.019</v>
      </c>
      <c r="G333" s="4">
        <v>206000.86736748798</v>
      </c>
      <c r="H333" s="4">
        <v>7.6920000000000002</v>
      </c>
      <c r="I333" s="4">
        <v>50952.834470597372</v>
      </c>
      <c r="J333" s="4">
        <v>0.84234144668669653</v>
      </c>
    </row>
    <row r="334" spans="1:10" x14ac:dyDescent="0.25">
      <c r="A334" s="5" t="s">
        <v>371</v>
      </c>
      <c r="B334" s="5" t="s">
        <v>372</v>
      </c>
      <c r="C334" s="6">
        <v>9.9999999999999995E-7</v>
      </c>
      <c r="D334" s="4">
        <v>0</v>
      </c>
      <c r="E334" s="4" t="s">
        <v>1240</v>
      </c>
      <c r="F334" s="4">
        <v>2.6509999999999998</v>
      </c>
      <c r="G334" s="4">
        <v>48578.655299007994</v>
      </c>
      <c r="H334" s="4">
        <v>2.2029999999999998</v>
      </c>
      <c r="I334" s="4">
        <v>5095.2834470597363</v>
      </c>
      <c r="J334" s="4">
        <v>8.423414466866963E-2</v>
      </c>
    </row>
    <row r="335" spans="1:10" x14ac:dyDescent="0.25">
      <c r="A335" s="5" t="s">
        <v>882</v>
      </c>
      <c r="B335" s="5" t="s">
        <v>883</v>
      </c>
      <c r="C335" s="6">
        <v>9.9999999999999995E-7</v>
      </c>
      <c r="D335" s="4">
        <v>5</v>
      </c>
      <c r="E335" s="4">
        <v>0</v>
      </c>
      <c r="F335" s="4">
        <v>0.31254795000000002</v>
      </c>
      <c r="G335" s="4">
        <v>46023.179064545453</v>
      </c>
      <c r="H335" s="4">
        <v>0.258562395</v>
      </c>
      <c r="I335" s="4">
        <v>5095.2834470597363</v>
      </c>
      <c r="J335" s="4">
        <v>8.423414466866963E-2</v>
      </c>
    </row>
    <row r="336" spans="1:10" x14ac:dyDescent="0.25">
      <c r="A336" s="5" t="s">
        <v>373</v>
      </c>
      <c r="B336" s="5" t="s">
        <v>374</v>
      </c>
      <c r="C336" s="6">
        <v>4.1152400000000003E-6</v>
      </c>
      <c r="D336" s="4">
        <v>0</v>
      </c>
      <c r="E336" s="4" t="s">
        <v>1204</v>
      </c>
      <c r="F336" s="4">
        <v>3.7355</v>
      </c>
      <c r="G336" s="4">
        <v>132708.27946425299</v>
      </c>
      <c r="H336" s="4">
        <v>3.3115000000000001</v>
      </c>
      <c r="I336" s="4">
        <v>20968.314252678108</v>
      </c>
      <c r="J336" s="4">
        <v>0.34664372150629608</v>
      </c>
    </row>
    <row r="337" spans="1:10" x14ac:dyDescent="0.25">
      <c r="A337" s="5" t="s">
        <v>375</v>
      </c>
      <c r="B337" s="5" t="s">
        <v>376</v>
      </c>
      <c r="C337" s="6">
        <v>4.9166399999999995E-7</v>
      </c>
      <c r="D337" s="4">
        <v>0</v>
      </c>
      <c r="E337" s="4" t="s">
        <v>1201</v>
      </c>
      <c r="F337" s="4">
        <v>3.7355</v>
      </c>
      <c r="G337" s="4">
        <v>132708.27946425299</v>
      </c>
      <c r="H337" s="4">
        <v>3.3115000000000001</v>
      </c>
      <c r="I337" s="4">
        <v>2505.1674407151781</v>
      </c>
      <c r="J337" s="4">
        <v>4.1414896504376783E-2</v>
      </c>
    </row>
    <row r="338" spans="1:10" x14ac:dyDescent="0.25">
      <c r="A338" s="5" t="s">
        <v>377</v>
      </c>
      <c r="B338" s="5" t="s">
        <v>378</v>
      </c>
      <c r="C338" s="6">
        <v>1.646124E-5</v>
      </c>
      <c r="D338" s="4" t="s">
        <v>1206</v>
      </c>
      <c r="E338" s="4" t="s">
        <v>1208</v>
      </c>
      <c r="F338" s="4">
        <v>3.7605</v>
      </c>
      <c r="G338" s="4">
        <v>483181.753269148</v>
      </c>
      <c r="H338" s="4">
        <v>0.66549999999999998</v>
      </c>
      <c r="I338" s="4">
        <v>83874.683690077625</v>
      </c>
      <c r="J338" s="4">
        <v>1.3865984715856916</v>
      </c>
    </row>
    <row r="339" spans="1:10" x14ac:dyDescent="0.25">
      <c r="A339" s="5" t="s">
        <v>379</v>
      </c>
      <c r="B339" s="5" t="s">
        <v>380</v>
      </c>
      <c r="C339" s="6">
        <v>9.9999999999999995E-7</v>
      </c>
      <c r="D339" s="4">
        <v>0</v>
      </c>
      <c r="E339" s="4" t="s">
        <v>1205</v>
      </c>
      <c r="F339" s="4">
        <v>3.7605</v>
      </c>
      <c r="G339" s="4">
        <v>483181.753269148</v>
      </c>
      <c r="H339" s="4">
        <v>0.66549999999999998</v>
      </c>
      <c r="I339" s="4">
        <v>5095.2834470597363</v>
      </c>
      <c r="J339" s="4">
        <v>8.423414466866963E-2</v>
      </c>
    </row>
    <row r="340" spans="1:10" x14ac:dyDescent="0.25">
      <c r="A340" s="5" t="s">
        <v>884</v>
      </c>
      <c r="B340" s="5" t="s">
        <v>885</v>
      </c>
      <c r="C340" s="6">
        <v>9.0000000000000002E-6</v>
      </c>
      <c r="D340" s="4">
        <v>1</v>
      </c>
      <c r="E340" s="4">
        <v>3</v>
      </c>
      <c r="F340" s="4">
        <v>1.6232293212890625</v>
      </c>
      <c r="G340" s="4">
        <v>230537.34830310725</v>
      </c>
      <c r="H340" s="4">
        <v>0.73565585266113287</v>
      </c>
      <c r="I340" s="4">
        <v>45857.551023537635</v>
      </c>
      <c r="J340" s="4">
        <v>0.75810730201802679</v>
      </c>
    </row>
    <row r="341" spans="1:10" x14ac:dyDescent="0.25">
      <c r="A341" s="5" t="s">
        <v>884</v>
      </c>
      <c r="B341" s="5" t="s">
        <v>886</v>
      </c>
      <c r="C341" s="6">
        <v>9.0000000000000002E-6</v>
      </c>
      <c r="D341" s="4">
        <v>1</v>
      </c>
      <c r="E341" s="4">
        <v>3</v>
      </c>
      <c r="F341" s="4">
        <v>1.6232293212890625</v>
      </c>
      <c r="G341" s="4">
        <v>230537.34830310725</v>
      </c>
      <c r="H341" s="4">
        <v>0.73565585266113287</v>
      </c>
      <c r="I341" s="4">
        <v>45857.551023537635</v>
      </c>
      <c r="J341" s="4">
        <v>0.75810730201802679</v>
      </c>
    </row>
    <row r="342" spans="1:10" x14ac:dyDescent="0.25">
      <c r="A342" s="5" t="s">
        <v>381</v>
      </c>
      <c r="B342" s="5" t="s">
        <v>382</v>
      </c>
      <c r="C342" s="6">
        <v>9.9999999999999995E-7</v>
      </c>
      <c r="D342" s="4" t="s">
        <v>1208</v>
      </c>
      <c r="E342" s="4" t="s">
        <v>1204</v>
      </c>
      <c r="F342" s="4">
        <v>0.65600000000000003</v>
      </c>
      <c r="G342" s="4">
        <v>64034.519722291996</v>
      </c>
      <c r="H342" s="4">
        <v>0.315</v>
      </c>
      <c r="I342" s="4">
        <v>5095.2834470597363</v>
      </c>
      <c r="J342" s="4">
        <v>8.423414466866963E-2</v>
      </c>
    </row>
    <row r="343" spans="1:10" x14ac:dyDescent="0.25">
      <c r="A343" s="5" t="s">
        <v>383</v>
      </c>
      <c r="B343" s="5" t="s">
        <v>384</v>
      </c>
      <c r="C343" s="6">
        <v>1.0000000000000001E-5</v>
      </c>
      <c r="D343" s="4">
        <v>0</v>
      </c>
      <c r="E343" s="4" t="s">
        <v>1201</v>
      </c>
      <c r="F343" s="4">
        <v>12.525</v>
      </c>
      <c r="G343" s="4">
        <v>670485.81270150992</v>
      </c>
      <c r="H343" s="4">
        <v>10.02</v>
      </c>
      <c r="I343" s="4">
        <v>50952.834470597372</v>
      </c>
      <c r="J343" s="4">
        <v>0.84234144668669653</v>
      </c>
    </row>
    <row r="344" spans="1:10" x14ac:dyDescent="0.25">
      <c r="A344" s="5" t="s">
        <v>385</v>
      </c>
      <c r="B344" s="5" t="s">
        <v>386</v>
      </c>
      <c r="C344" s="6">
        <v>1.0000000000000001E-5</v>
      </c>
      <c r="D344" s="4" t="s">
        <v>1203</v>
      </c>
      <c r="E344" s="4" t="s">
        <v>1219</v>
      </c>
      <c r="F344" s="4">
        <v>11.036</v>
      </c>
      <c r="G344" s="4">
        <v>575964.37317972397</v>
      </c>
      <c r="H344" s="4">
        <v>9.641</v>
      </c>
      <c r="I344" s="4">
        <v>50952.834470597372</v>
      </c>
      <c r="J344" s="4">
        <v>0.84234144668669653</v>
      </c>
    </row>
    <row r="345" spans="1:10" x14ac:dyDescent="0.25">
      <c r="A345" s="5" t="s">
        <v>887</v>
      </c>
      <c r="B345" s="5" t="s">
        <v>888</v>
      </c>
      <c r="C345" s="6">
        <v>9.9999999999999995E-7</v>
      </c>
      <c r="D345" s="4">
        <v>1</v>
      </c>
      <c r="E345" s="4">
        <v>65</v>
      </c>
      <c r="F345" s="4">
        <v>1.4890027654536948</v>
      </c>
      <c r="G345" s="4">
        <v>38851.410510007045</v>
      </c>
      <c r="H345" s="4">
        <v>-8.5205113945393596E-2</v>
      </c>
      <c r="I345" s="4">
        <v>5095.2834470597363</v>
      </c>
      <c r="J345" s="4">
        <v>8.423414466866963E-2</v>
      </c>
    </row>
    <row r="346" spans="1:10" x14ac:dyDescent="0.25">
      <c r="A346" s="5" t="s">
        <v>387</v>
      </c>
      <c r="B346" s="5" t="s">
        <v>388</v>
      </c>
      <c r="C346" s="6">
        <v>1.0000000000000001E-5</v>
      </c>
      <c r="D346" s="4">
        <v>0</v>
      </c>
      <c r="E346" s="4" t="s">
        <v>1203</v>
      </c>
      <c r="F346" s="4">
        <v>31.952999999999999</v>
      </c>
      <c r="G346" s="4">
        <v>757526.03251186002</v>
      </c>
      <c r="H346" s="4">
        <v>25.251999999999999</v>
      </c>
      <c r="I346" s="4">
        <v>50952.834470597372</v>
      </c>
      <c r="J346" s="4">
        <v>0.84234144668669653</v>
      </c>
    </row>
    <row r="347" spans="1:10" x14ac:dyDescent="0.25">
      <c r="A347" s="5" t="s">
        <v>389</v>
      </c>
      <c r="B347" s="5" t="s">
        <v>390</v>
      </c>
      <c r="C347" s="6">
        <v>1.2548899999999999E-5</v>
      </c>
      <c r="D347" s="4">
        <v>0</v>
      </c>
      <c r="E347" s="4" t="s">
        <v>1206</v>
      </c>
      <c r="F347" s="4">
        <v>3.95</v>
      </c>
      <c r="G347" s="4">
        <v>124277.627907214</v>
      </c>
      <c r="H347" s="4">
        <v>0.57699999999999996</v>
      </c>
      <c r="I347" s="4">
        <v>63940.202448807926</v>
      </c>
      <c r="J347" s="4">
        <v>1.0570458580326683</v>
      </c>
    </row>
    <row r="348" spans="1:10" x14ac:dyDescent="0.25">
      <c r="A348" s="5" t="s">
        <v>889</v>
      </c>
      <c r="B348" s="5" t="s">
        <v>890</v>
      </c>
      <c r="C348" s="6">
        <v>3.9999999999999998E-6</v>
      </c>
      <c r="D348" s="4">
        <v>1</v>
      </c>
      <c r="E348" s="4">
        <v>65</v>
      </c>
      <c r="F348" s="4">
        <v>12.819070937868696</v>
      </c>
      <c r="G348" s="4">
        <v>282625.03526712663</v>
      </c>
      <c r="H348" s="4">
        <v>11.010835640629928</v>
      </c>
      <c r="I348" s="4">
        <v>20381.133788238945</v>
      </c>
      <c r="J348" s="4">
        <v>0.33693657867467852</v>
      </c>
    </row>
    <row r="349" spans="1:10" x14ac:dyDescent="0.25">
      <c r="A349" s="5" t="s">
        <v>391</v>
      </c>
      <c r="B349" s="5" t="s">
        <v>392</v>
      </c>
      <c r="C349" s="6">
        <v>1.0000000000000001E-5</v>
      </c>
      <c r="D349" s="4" t="s">
        <v>1202</v>
      </c>
      <c r="E349" s="4" t="s">
        <v>1205</v>
      </c>
      <c r="F349" s="4">
        <v>31.952999999999999</v>
      </c>
      <c r="G349" s="4">
        <v>833010.52032359398</v>
      </c>
      <c r="H349" s="4">
        <v>27.446000000000002</v>
      </c>
      <c r="I349" s="4">
        <v>50952.834470597372</v>
      </c>
      <c r="J349" s="4">
        <v>0.84234144668669653</v>
      </c>
    </row>
    <row r="350" spans="1:10" x14ac:dyDescent="0.25">
      <c r="A350" s="5" t="s">
        <v>393</v>
      </c>
      <c r="B350" s="5" t="s">
        <v>394</v>
      </c>
      <c r="C350" s="6">
        <v>1.0000000000000001E-5</v>
      </c>
      <c r="D350" s="4" t="s">
        <v>1202</v>
      </c>
      <c r="E350" s="4" t="s">
        <v>1205</v>
      </c>
      <c r="F350" s="4">
        <v>31.952999999999999</v>
      </c>
      <c r="G350" s="4">
        <v>791583.06897843198</v>
      </c>
      <c r="H350" s="4">
        <v>22.047999999999998</v>
      </c>
      <c r="I350" s="4">
        <v>50952.834470597372</v>
      </c>
      <c r="J350" s="4">
        <v>0.84234144668669653</v>
      </c>
    </row>
    <row r="351" spans="1:10" x14ac:dyDescent="0.25">
      <c r="A351" s="5" t="s">
        <v>891</v>
      </c>
      <c r="B351" s="5" t="s">
        <v>892</v>
      </c>
      <c r="C351" s="6">
        <v>9.9999999999999995E-7</v>
      </c>
      <c r="D351" s="4">
        <v>1</v>
      </c>
      <c r="E351" s="4">
        <v>65</v>
      </c>
      <c r="F351" s="4">
        <v>1.4890027654536948</v>
      </c>
      <c r="G351" s="4">
        <v>38851.410510007045</v>
      </c>
      <c r="H351" s="4">
        <v>-8.5205113945393596E-2</v>
      </c>
      <c r="I351" s="4">
        <v>5095.2834470597363</v>
      </c>
      <c r="J351" s="4">
        <v>8.423414466866963E-2</v>
      </c>
    </row>
    <row r="352" spans="1:10" x14ac:dyDescent="0.25">
      <c r="A352" s="5" t="s">
        <v>395</v>
      </c>
      <c r="B352" s="5" t="s">
        <v>396</v>
      </c>
      <c r="C352" s="6">
        <v>1.5787199999999999E-6</v>
      </c>
      <c r="D352" s="4">
        <v>0</v>
      </c>
      <c r="E352" s="4" t="s">
        <v>1201</v>
      </c>
      <c r="F352" s="4">
        <v>0.497</v>
      </c>
      <c r="G352" s="4">
        <v>84099.061204518002</v>
      </c>
      <c r="H352" s="4">
        <v>7.2999999999999995E-2</v>
      </c>
      <c r="I352" s="4">
        <v>8044.0258835421473</v>
      </c>
      <c r="J352" s="4">
        <v>0.13298212887132213</v>
      </c>
    </row>
    <row r="353" spans="1:10" x14ac:dyDescent="0.25">
      <c r="A353" s="5" t="s">
        <v>893</v>
      </c>
      <c r="B353" s="5" t="s">
        <v>894</v>
      </c>
      <c r="C353" s="6">
        <v>9.9999999999999995E-7</v>
      </c>
      <c r="D353" s="4">
        <v>1</v>
      </c>
      <c r="E353" s="4">
        <v>81</v>
      </c>
      <c r="F353" s="4">
        <v>24.39720583159588</v>
      </c>
      <c r="G353" s="4">
        <v>208557.39387590226</v>
      </c>
      <c r="H353" s="4">
        <v>13.662435265693695</v>
      </c>
      <c r="I353" s="4">
        <v>5095.2834470597363</v>
      </c>
      <c r="J353" s="4">
        <v>8.423414466866963E-2</v>
      </c>
    </row>
    <row r="354" spans="1:10" x14ac:dyDescent="0.25">
      <c r="A354" s="5" t="s">
        <v>895</v>
      </c>
      <c r="B354" s="5" t="s">
        <v>896</v>
      </c>
      <c r="C354" s="6">
        <v>9.9999999999999995E-7</v>
      </c>
      <c r="D354" s="4">
        <v>0</v>
      </c>
      <c r="E354" s="4">
        <v>81</v>
      </c>
      <c r="F354" s="4">
        <v>15.774206989822872</v>
      </c>
      <c r="G354" s="4">
        <v>86746.951639760693</v>
      </c>
      <c r="H354" s="4">
        <v>10.89576909397117</v>
      </c>
      <c r="I354" s="4">
        <v>5095.2834470597363</v>
      </c>
      <c r="J354" s="4">
        <v>8.423414466866963E-2</v>
      </c>
    </row>
    <row r="355" spans="1:10" x14ac:dyDescent="0.25">
      <c r="A355" s="5" t="s">
        <v>397</v>
      </c>
      <c r="B355" s="5" t="s">
        <v>398</v>
      </c>
      <c r="C355" s="6">
        <v>6.8247299999999996E-6</v>
      </c>
      <c r="D355" s="4" t="s">
        <v>1242</v>
      </c>
      <c r="E355" s="4" t="s">
        <v>1199</v>
      </c>
      <c r="F355" s="4">
        <v>26.627666666666666</v>
      </c>
      <c r="G355" s="4">
        <v>314942.88286910433</v>
      </c>
      <c r="H355" s="4">
        <v>14.911499999999998</v>
      </c>
      <c r="I355" s="4">
        <v>34773.933799651997</v>
      </c>
      <c r="J355" s="4">
        <v>0.57487529414460969</v>
      </c>
    </row>
    <row r="356" spans="1:10" x14ac:dyDescent="0.25">
      <c r="A356" s="5" t="s">
        <v>897</v>
      </c>
      <c r="B356" s="5" t="s">
        <v>898</v>
      </c>
      <c r="C356" s="6">
        <v>9.9999999999999995E-7</v>
      </c>
      <c r="D356" s="4">
        <v>1</v>
      </c>
      <c r="E356" s="4">
        <v>65</v>
      </c>
      <c r="F356" s="4">
        <v>1.8828156039549602</v>
      </c>
      <c r="G356" s="4">
        <v>12974.694837628693</v>
      </c>
      <c r="H356" s="4">
        <v>1.1775161632343125</v>
      </c>
      <c r="I356" s="4">
        <v>5095.2834470597363</v>
      </c>
      <c r="J356" s="4">
        <v>8.423414466866963E-2</v>
      </c>
    </row>
    <row r="357" spans="1:10" x14ac:dyDescent="0.25">
      <c r="A357" s="5" t="s">
        <v>399</v>
      </c>
      <c r="B357" s="5" t="s">
        <v>400</v>
      </c>
      <c r="C357" s="6">
        <v>1.0000000000000001E-5</v>
      </c>
      <c r="D357" s="4" t="s">
        <v>1200</v>
      </c>
      <c r="E357" s="4" t="s">
        <v>1216</v>
      </c>
      <c r="F357" s="4">
        <v>17.463000000000001</v>
      </c>
      <c r="G357" s="4">
        <v>698446.20875491796</v>
      </c>
      <c r="H357" s="4">
        <v>11.664999999999999</v>
      </c>
      <c r="I357" s="4">
        <v>50952.834470597372</v>
      </c>
      <c r="J357" s="4">
        <v>0.84234144668669653</v>
      </c>
    </row>
    <row r="358" spans="1:10" x14ac:dyDescent="0.25">
      <c r="A358" s="5" t="s">
        <v>401</v>
      </c>
      <c r="B358" s="5" t="s">
        <v>402</v>
      </c>
      <c r="C358" s="6">
        <v>1.0000000000000001E-5</v>
      </c>
      <c r="D358" s="4" t="s">
        <v>1206</v>
      </c>
      <c r="E358" s="4" t="s">
        <v>1203</v>
      </c>
      <c r="F358" s="4">
        <v>4.8789999999999996</v>
      </c>
      <c r="G358" s="4">
        <v>550790.19763354002</v>
      </c>
      <c r="H358" s="4">
        <v>0.86399999999999999</v>
      </c>
      <c r="I358" s="4">
        <v>50952.834470597372</v>
      </c>
      <c r="J358" s="4">
        <v>0.84234144668669653</v>
      </c>
    </row>
    <row r="359" spans="1:10" x14ac:dyDescent="0.25">
      <c r="A359" s="5" t="s">
        <v>403</v>
      </c>
      <c r="B359" s="5" t="s">
        <v>404</v>
      </c>
      <c r="C359" s="6">
        <v>1.0000000000000001E-5</v>
      </c>
      <c r="D359" s="4">
        <v>0</v>
      </c>
      <c r="E359" s="4" t="s">
        <v>1213</v>
      </c>
      <c r="F359" s="4">
        <v>21.542000000000002</v>
      </c>
      <c r="G359" s="4">
        <v>534911.44546444004</v>
      </c>
      <c r="H359" s="4">
        <v>7.5750000000000002</v>
      </c>
      <c r="I359" s="4">
        <v>50952.834470597372</v>
      </c>
      <c r="J359" s="4">
        <v>0.84234144668669653</v>
      </c>
    </row>
    <row r="360" spans="1:10" x14ac:dyDescent="0.25">
      <c r="A360" s="5" t="s">
        <v>899</v>
      </c>
      <c r="B360" s="5" t="s">
        <v>900</v>
      </c>
      <c r="C360" s="6">
        <v>3.0000000000000001E-6</v>
      </c>
      <c r="D360" s="4">
        <v>5</v>
      </c>
      <c r="E360" s="4">
        <v>65</v>
      </c>
      <c r="F360" s="4">
        <v>2.7434960455690085</v>
      </c>
      <c r="G360" s="4">
        <v>73704.251134591701</v>
      </c>
      <c r="H360" s="4">
        <v>1.6186626668857158</v>
      </c>
      <c r="I360" s="4">
        <v>15285.850341179214</v>
      </c>
      <c r="J360" s="4">
        <v>0.25270243400600895</v>
      </c>
    </row>
    <row r="361" spans="1:10" x14ac:dyDescent="0.25">
      <c r="A361" s="5" t="s">
        <v>405</v>
      </c>
      <c r="B361" s="5" t="s">
        <v>406</v>
      </c>
      <c r="C361" s="6">
        <v>1.4999999999999999E-4</v>
      </c>
      <c r="D361" s="4" t="s">
        <v>1219</v>
      </c>
      <c r="E361" s="4" t="s">
        <v>1204</v>
      </c>
      <c r="F361" s="4">
        <v>479.29700000000003</v>
      </c>
      <c r="G361" s="4">
        <v>3995606.549445848</v>
      </c>
      <c r="H361" s="4">
        <v>405.70100000000002</v>
      </c>
      <c r="I361" s="4">
        <v>764292.51705896051</v>
      </c>
      <c r="J361" s="4">
        <v>12.635121700300445</v>
      </c>
    </row>
    <row r="362" spans="1:10" x14ac:dyDescent="0.25">
      <c r="A362" s="5" t="s">
        <v>901</v>
      </c>
      <c r="B362" s="5" t="s">
        <v>902</v>
      </c>
      <c r="C362" s="6">
        <v>8.9999999999999998E-4</v>
      </c>
      <c r="D362" s="4">
        <v>6</v>
      </c>
      <c r="E362" s="4">
        <v>13</v>
      </c>
      <c r="F362" s="4">
        <v>1091.4205784252829</v>
      </c>
      <c r="G362" s="4">
        <v>7443278.6940227887</v>
      </c>
      <c r="H362" s="4">
        <v>1019.0209025512985</v>
      </c>
      <c r="I362" s="4">
        <v>4585755.1023537638</v>
      </c>
      <c r="J362" s="4">
        <v>75.81073020180267</v>
      </c>
    </row>
    <row r="363" spans="1:10" x14ac:dyDescent="0.25">
      <c r="A363" s="5" t="s">
        <v>407</v>
      </c>
      <c r="B363" s="5" t="s">
        <v>408</v>
      </c>
      <c r="C363" s="6">
        <v>1.0000000000000001E-5</v>
      </c>
      <c r="D363" s="4">
        <v>0</v>
      </c>
      <c r="E363" s="4" t="s">
        <v>1200</v>
      </c>
      <c r="F363" s="4">
        <v>12.127000000000001</v>
      </c>
      <c r="G363" s="4">
        <v>535389.12334962597</v>
      </c>
      <c r="H363" s="4">
        <v>11.430999999999999</v>
      </c>
      <c r="I363" s="4">
        <v>50952.834470597372</v>
      </c>
      <c r="J363" s="4">
        <v>0.84234144668669653</v>
      </c>
    </row>
    <row r="364" spans="1:10" x14ac:dyDescent="0.25">
      <c r="A364" s="5" t="s">
        <v>903</v>
      </c>
      <c r="B364" s="5" t="s">
        <v>904</v>
      </c>
      <c r="C364" s="6">
        <v>8.9999999999999998E-4</v>
      </c>
      <c r="D364" s="4">
        <v>0</v>
      </c>
      <c r="E364" s="4">
        <v>1</v>
      </c>
      <c r="F364" s="4">
        <v>283.22669027250004</v>
      </c>
      <c r="G364" s="4">
        <v>42823875.569202006</v>
      </c>
      <c r="H364" s="4">
        <v>50.131124178232504</v>
      </c>
      <c r="I364" s="4">
        <v>4585755.1023537638</v>
      </c>
      <c r="J364" s="4">
        <v>75.81073020180267</v>
      </c>
    </row>
    <row r="365" spans="1:10" x14ac:dyDescent="0.25">
      <c r="A365" s="5" t="s">
        <v>409</v>
      </c>
      <c r="B365" s="5" t="s">
        <v>410</v>
      </c>
      <c r="C365" s="6">
        <v>1.0000000000000001E-5</v>
      </c>
      <c r="D365" s="4">
        <v>0</v>
      </c>
      <c r="E365" s="4">
        <v>0</v>
      </c>
      <c r="F365" s="4">
        <v>3.1480000000000001</v>
      </c>
      <c r="G365" s="4">
        <v>521245.153016072</v>
      </c>
      <c r="H365" s="4">
        <v>3.0219999999999998</v>
      </c>
      <c r="I365" s="4">
        <v>50952.834470597372</v>
      </c>
      <c r="J365" s="4">
        <v>0.84234144668669653</v>
      </c>
    </row>
    <row r="366" spans="1:10" x14ac:dyDescent="0.25">
      <c r="A366" s="5" t="s">
        <v>905</v>
      </c>
      <c r="B366" s="5" t="s">
        <v>906</v>
      </c>
      <c r="C366" s="6">
        <v>8.9999999999999998E-4</v>
      </c>
      <c r="D366" s="4">
        <v>0</v>
      </c>
      <c r="E366" s="4">
        <v>1</v>
      </c>
      <c r="F366" s="4">
        <v>283.22669027250004</v>
      </c>
      <c r="G366" s="4">
        <v>42823875.569202006</v>
      </c>
      <c r="H366" s="4">
        <v>50.131124178232504</v>
      </c>
      <c r="I366" s="4">
        <v>4585755.1023537638</v>
      </c>
      <c r="J366" s="4">
        <v>75.81073020180267</v>
      </c>
    </row>
    <row r="367" spans="1:10" x14ac:dyDescent="0.25">
      <c r="A367" s="5" t="s">
        <v>907</v>
      </c>
      <c r="B367" s="5" t="s">
        <v>908</v>
      </c>
      <c r="C367" s="6">
        <v>8.9999999999999998E-4</v>
      </c>
      <c r="D367" s="4">
        <v>0</v>
      </c>
      <c r="E367" s="4">
        <v>1</v>
      </c>
      <c r="F367" s="4">
        <v>283.22669027250004</v>
      </c>
      <c r="G367" s="4">
        <v>42823875.569202006</v>
      </c>
      <c r="H367" s="4">
        <v>50.131124178232504</v>
      </c>
      <c r="I367" s="4">
        <v>4585755.1023537638</v>
      </c>
      <c r="J367" s="4">
        <v>75.81073020180267</v>
      </c>
    </row>
    <row r="368" spans="1:10" x14ac:dyDescent="0.25">
      <c r="A368" s="5" t="s">
        <v>411</v>
      </c>
      <c r="B368" s="5" t="s">
        <v>412</v>
      </c>
      <c r="C368" s="6">
        <v>5.8896100000000002E-6</v>
      </c>
      <c r="D368" s="4">
        <v>0</v>
      </c>
      <c r="E368" s="4" t="s">
        <v>1203</v>
      </c>
      <c r="F368" s="4">
        <v>2.8740000000000001</v>
      </c>
      <c r="G368" s="4">
        <v>90407.723664808</v>
      </c>
      <c r="H368" s="4">
        <v>0.41949999999999998</v>
      </c>
      <c r="I368" s="4">
        <v>30009.232342637493</v>
      </c>
      <c r="J368" s="4">
        <v>0.49610626078204345</v>
      </c>
    </row>
    <row r="369" spans="1:10" x14ac:dyDescent="0.25">
      <c r="A369" s="5" t="s">
        <v>909</v>
      </c>
      <c r="B369" s="5" t="s">
        <v>910</v>
      </c>
      <c r="C369" s="6">
        <v>9.9999999999999995E-7</v>
      </c>
      <c r="D369" s="4">
        <v>0</v>
      </c>
      <c r="E369" s="4">
        <v>20</v>
      </c>
      <c r="F369" s="4">
        <v>1.1634961360467029</v>
      </c>
      <c r="G369" s="4">
        <v>15634.837232014735</v>
      </c>
      <c r="H369" s="4">
        <v>-2.6905437423008435E-2</v>
      </c>
      <c r="I369" s="4">
        <v>5095.2834470597363</v>
      </c>
      <c r="J369" s="4">
        <v>8.423414466866963E-2</v>
      </c>
    </row>
    <row r="370" spans="1:10" x14ac:dyDescent="0.25">
      <c r="A370" s="5" t="s">
        <v>911</v>
      </c>
      <c r="B370" s="5" t="s">
        <v>912</v>
      </c>
      <c r="C370" s="6">
        <v>9.9999999999999995E-7</v>
      </c>
      <c r="D370" s="4">
        <v>0</v>
      </c>
      <c r="E370" s="4">
        <v>1</v>
      </c>
      <c r="F370" s="4">
        <v>0.31254795000000002</v>
      </c>
      <c r="G370" s="4">
        <v>46023.179064545453</v>
      </c>
      <c r="H370" s="4">
        <v>0.258562395</v>
      </c>
      <c r="I370" s="4">
        <v>5095.2834470597363</v>
      </c>
      <c r="J370" s="4">
        <v>8.423414466866963E-2</v>
      </c>
    </row>
    <row r="371" spans="1:10" x14ac:dyDescent="0.25">
      <c r="A371" s="5" t="s">
        <v>413</v>
      </c>
      <c r="B371" s="5" t="s">
        <v>414</v>
      </c>
      <c r="C371" s="6">
        <v>4.7868800000000002E-6</v>
      </c>
      <c r="D371" s="4">
        <v>0</v>
      </c>
      <c r="E371" s="4" t="s">
        <v>1206</v>
      </c>
      <c r="F371" s="4">
        <v>9.3038509538801311</v>
      </c>
      <c r="G371" s="4">
        <v>972268.79053514963</v>
      </c>
      <c r="H371" s="4">
        <v>6.5732092250292951</v>
      </c>
      <c r="I371" s="4">
        <v>24390.510427061319</v>
      </c>
      <c r="J371" s="4">
        <v>0.40321874243156136</v>
      </c>
    </row>
    <row r="372" spans="1:10" x14ac:dyDescent="0.25">
      <c r="A372" s="5" t="s">
        <v>415</v>
      </c>
      <c r="B372" s="5" t="s">
        <v>416</v>
      </c>
      <c r="C372" s="6">
        <v>9.9999999999999995E-7</v>
      </c>
      <c r="D372" s="4">
        <v>0</v>
      </c>
      <c r="E372" s="4">
        <v>0</v>
      </c>
      <c r="F372" s="4">
        <v>9.3038509538801311</v>
      </c>
      <c r="G372" s="4">
        <v>972268.79053514963</v>
      </c>
      <c r="H372" s="4">
        <v>6.5732092250292951</v>
      </c>
      <c r="I372" s="4">
        <v>5095.2834470597363</v>
      </c>
      <c r="J372" s="4">
        <v>8.423414466866963E-2</v>
      </c>
    </row>
    <row r="373" spans="1:10" x14ac:dyDescent="0.25">
      <c r="A373" s="5" t="s">
        <v>841</v>
      </c>
      <c r="B373" s="5" t="s">
        <v>913</v>
      </c>
      <c r="C373" s="6">
        <v>1.1E-5</v>
      </c>
      <c r="D373" s="4" t="s">
        <v>1243</v>
      </c>
      <c r="E373" s="4" t="s">
        <v>1244</v>
      </c>
      <c r="F373" s="4">
        <v>16.379030419990631</v>
      </c>
      <c r="G373" s="4">
        <v>427365.5156100773</v>
      </c>
      <c r="H373" s="4">
        <v>-0.9372562533993295</v>
      </c>
      <c r="I373" s="4">
        <v>56048.117917657095</v>
      </c>
      <c r="J373" s="4">
        <v>0.92657559135536594</v>
      </c>
    </row>
    <row r="374" spans="1:10" x14ac:dyDescent="0.25">
      <c r="A374" s="5" t="s">
        <v>417</v>
      </c>
      <c r="B374" s="5" t="s">
        <v>418</v>
      </c>
      <c r="C374" s="6">
        <v>9.9999999999999995E-7</v>
      </c>
      <c r="D374" s="4">
        <v>0</v>
      </c>
      <c r="E374" s="4" t="s">
        <v>1200</v>
      </c>
      <c r="F374" s="4">
        <v>2.097</v>
      </c>
      <c r="G374" s="4">
        <v>9642.732944632</v>
      </c>
      <c r="H374" s="4">
        <v>1.7629999999999999</v>
      </c>
      <c r="I374" s="4">
        <v>5095.2834470597363</v>
      </c>
      <c r="J374" s="4">
        <v>8.423414466866963E-2</v>
      </c>
    </row>
    <row r="375" spans="1:10" x14ac:dyDescent="0.25">
      <c r="A375" s="5" t="s">
        <v>419</v>
      </c>
      <c r="B375" s="5" t="s">
        <v>420</v>
      </c>
      <c r="C375" s="6">
        <v>9.9999999999999995E-7</v>
      </c>
      <c r="D375" s="4" t="s">
        <v>1226</v>
      </c>
      <c r="E375" s="4" t="s">
        <v>1205</v>
      </c>
      <c r="F375" s="4">
        <v>2.0390000000000001</v>
      </c>
      <c r="G375" s="4">
        <v>9376.8252702519985</v>
      </c>
      <c r="H375" s="4">
        <v>1.7150000000000001</v>
      </c>
      <c r="I375" s="4">
        <v>5095.2834470597363</v>
      </c>
      <c r="J375" s="4">
        <v>8.423414466866963E-2</v>
      </c>
    </row>
    <row r="376" spans="1:10" x14ac:dyDescent="0.25">
      <c r="A376" s="5" t="s">
        <v>914</v>
      </c>
      <c r="B376" s="5" t="s">
        <v>915</v>
      </c>
      <c r="C376" s="6">
        <v>9.9999999999999995E-7</v>
      </c>
      <c r="D376" s="4" t="s">
        <v>1245</v>
      </c>
      <c r="E376" s="4" t="s">
        <v>1246</v>
      </c>
      <c r="F376" s="4">
        <v>24.39720583159588</v>
      </c>
      <c r="G376" s="4">
        <v>166561.79797480084</v>
      </c>
      <c r="H376" s="4">
        <v>22.490594319691471</v>
      </c>
      <c r="I376" s="4">
        <v>5095.2834470597363</v>
      </c>
      <c r="J376" s="4">
        <v>8.4234144668669603E-2</v>
      </c>
    </row>
    <row r="377" spans="1:10" x14ac:dyDescent="0.25">
      <c r="A377" s="5" t="s">
        <v>421</v>
      </c>
      <c r="B377" s="5" t="s">
        <v>422</v>
      </c>
      <c r="C377" s="6">
        <v>2.5000000000000001E-4</v>
      </c>
      <c r="D377" s="4" t="s">
        <v>1247</v>
      </c>
      <c r="E377" s="4" t="s">
        <v>1204</v>
      </c>
      <c r="F377" s="4">
        <v>3943.578</v>
      </c>
      <c r="G377" s="4">
        <v>24355355.52715135</v>
      </c>
      <c r="H377" s="4">
        <v>3215.1660000000002</v>
      </c>
      <c r="I377" s="4">
        <v>1273820.8617649339</v>
      </c>
      <c r="J377" s="4">
        <v>21.058536167167411</v>
      </c>
    </row>
    <row r="378" spans="1:10" x14ac:dyDescent="0.25">
      <c r="A378" s="5" t="s">
        <v>916</v>
      </c>
      <c r="B378" s="5" t="s">
        <v>917</v>
      </c>
      <c r="C378" s="6">
        <v>9.9999999999999995E-7</v>
      </c>
      <c r="D378" s="4">
        <v>0</v>
      </c>
      <c r="E378" s="4">
        <v>3</v>
      </c>
      <c r="F378" s="4">
        <v>0.83493831717199107</v>
      </c>
      <c r="G378" s="4">
        <v>177311.53906789914</v>
      </c>
      <c r="H378" s="4">
        <v>0.41746915858599554</v>
      </c>
      <c r="I378" s="4">
        <v>5095.2834470597363</v>
      </c>
      <c r="J378" s="4">
        <v>8.423414466866963E-2</v>
      </c>
    </row>
    <row r="379" spans="1:10" x14ac:dyDescent="0.25">
      <c r="A379" s="5" t="s">
        <v>423</v>
      </c>
      <c r="B379" s="5" t="s">
        <v>424</v>
      </c>
      <c r="C379" s="6">
        <v>9.9999999999999995E-7</v>
      </c>
      <c r="D379" s="4">
        <v>0</v>
      </c>
      <c r="E379" s="4" t="s">
        <v>1226</v>
      </c>
      <c r="F379" s="4">
        <v>1.9610000000000001</v>
      </c>
      <c r="G379" s="4">
        <v>11458.124438256</v>
      </c>
      <c r="H379" s="4">
        <v>1.7</v>
      </c>
      <c r="I379" s="4">
        <v>5095.2834470597363</v>
      </c>
      <c r="J379" s="4">
        <v>8.423414466866963E-2</v>
      </c>
    </row>
    <row r="380" spans="1:10" x14ac:dyDescent="0.25">
      <c r="A380" s="5" t="s">
        <v>425</v>
      </c>
      <c r="B380" s="5" t="s">
        <v>426</v>
      </c>
      <c r="C380" s="6">
        <v>9.9999999999999995E-7</v>
      </c>
      <c r="D380" s="4" t="s">
        <v>1212</v>
      </c>
      <c r="E380" s="4" t="s">
        <v>1214</v>
      </c>
      <c r="F380" s="4">
        <v>3.1949999999999998</v>
      </c>
      <c r="G380" s="4">
        <v>17719.945343026</v>
      </c>
      <c r="H380" s="4">
        <v>3.0670000000000002</v>
      </c>
      <c r="I380" s="4">
        <v>5095.2834470597363</v>
      </c>
      <c r="J380" s="4">
        <v>8.423414466866963E-2</v>
      </c>
    </row>
    <row r="381" spans="1:10" x14ac:dyDescent="0.25">
      <c r="A381" s="5" t="s">
        <v>918</v>
      </c>
      <c r="B381" s="5" t="s">
        <v>919</v>
      </c>
      <c r="C381" s="6">
        <v>4.8999999999999998E-5</v>
      </c>
      <c r="D381" s="4">
        <v>1</v>
      </c>
      <c r="E381" s="4">
        <v>81</v>
      </c>
      <c r="F381" s="4">
        <v>156.57036981287439</v>
      </c>
      <c r="G381" s="4">
        <v>1297603.7498190275</v>
      </c>
      <c r="H381" s="4">
        <v>107.49868168511122</v>
      </c>
      <c r="I381" s="4">
        <v>249668.8889059271</v>
      </c>
      <c r="J381" s="4">
        <v>4.1274730887648126</v>
      </c>
    </row>
    <row r="382" spans="1:10" x14ac:dyDescent="0.25">
      <c r="A382" s="5" t="s">
        <v>920</v>
      </c>
      <c r="B382" s="5" t="s">
        <v>921</v>
      </c>
      <c r="C382" s="6">
        <v>9.9999999999999995E-7</v>
      </c>
      <c r="D382" s="4">
        <v>0</v>
      </c>
      <c r="E382" s="4">
        <v>40</v>
      </c>
      <c r="F382" s="4">
        <v>2.901866687877007</v>
      </c>
      <c r="G382" s="4">
        <v>10318.875599898303</v>
      </c>
      <c r="H382" s="4">
        <v>2.4665866846954536</v>
      </c>
      <c r="I382" s="4">
        <v>5095.2834470597363</v>
      </c>
      <c r="J382" s="4">
        <v>8.423414466866963E-2</v>
      </c>
    </row>
    <row r="383" spans="1:10" x14ac:dyDescent="0.25">
      <c r="A383" s="5" t="s">
        <v>427</v>
      </c>
      <c r="B383" s="5" t="s">
        <v>428</v>
      </c>
      <c r="C383" s="6">
        <v>9.9999999999999995E-7</v>
      </c>
      <c r="D383" s="4" t="s">
        <v>1248</v>
      </c>
      <c r="E383" s="4" t="s">
        <v>1204</v>
      </c>
      <c r="F383" s="4">
        <v>1.9570000000000001</v>
      </c>
      <c r="G383" s="4">
        <v>112157.79619293199</v>
      </c>
      <c r="H383" s="4">
        <v>1.109</v>
      </c>
      <c r="I383" s="4">
        <v>5095.2834470597363</v>
      </c>
      <c r="J383" s="4">
        <v>8.423414466866963E-2</v>
      </c>
    </row>
    <row r="384" spans="1:10" x14ac:dyDescent="0.25">
      <c r="A384" s="5" t="s">
        <v>922</v>
      </c>
      <c r="B384" s="5" t="s">
        <v>923</v>
      </c>
      <c r="C384" s="6">
        <v>9.9999999999999995E-7</v>
      </c>
      <c r="D384" s="4">
        <v>0</v>
      </c>
      <c r="E384" s="4">
        <v>1</v>
      </c>
      <c r="F384" s="4">
        <v>3.1570500000000001E-2</v>
      </c>
      <c r="G384" s="4">
        <v>2618.8391407185627</v>
      </c>
      <c r="H384" s="4">
        <v>1.9920430490610003E-2</v>
      </c>
      <c r="I384" s="4">
        <v>25476.417235298686</v>
      </c>
      <c r="J384" s="4">
        <v>0.42117072334334826</v>
      </c>
    </row>
    <row r="385" spans="1:10" x14ac:dyDescent="0.25">
      <c r="A385" s="5" t="s">
        <v>429</v>
      </c>
      <c r="B385" s="5" t="s">
        <v>430</v>
      </c>
      <c r="C385" s="6">
        <v>7.8488399999999995E-6</v>
      </c>
      <c r="D385" s="4">
        <v>0</v>
      </c>
      <c r="E385" s="4" t="s">
        <v>1204</v>
      </c>
      <c r="F385" s="4">
        <v>12.728999999999999</v>
      </c>
      <c r="G385" s="4">
        <v>467211.01788416802</v>
      </c>
      <c r="H385" s="4">
        <v>8.5790000000000006</v>
      </c>
      <c r="I385" s="4">
        <v>39992.064530620344</v>
      </c>
      <c r="J385" s="4">
        <v>0.66114032404124101</v>
      </c>
    </row>
    <row r="386" spans="1:10" x14ac:dyDescent="0.25">
      <c r="A386" s="5" t="s">
        <v>895</v>
      </c>
      <c r="B386" s="5" t="s">
        <v>924</v>
      </c>
      <c r="C386" s="6">
        <v>9.9999999999999995E-7</v>
      </c>
      <c r="D386" s="4">
        <v>0</v>
      </c>
      <c r="E386" s="4">
        <v>81</v>
      </c>
      <c r="F386" s="4">
        <v>15.774206989822872</v>
      </c>
      <c r="G386" s="4">
        <v>86746.951639760693</v>
      </c>
      <c r="H386" s="4">
        <v>10.89576909397117</v>
      </c>
      <c r="I386" s="4">
        <v>5095.2834470597363</v>
      </c>
      <c r="J386" s="4">
        <v>8.423414466866963E-2</v>
      </c>
    </row>
    <row r="387" spans="1:10" x14ac:dyDescent="0.25">
      <c r="A387" s="5" t="s">
        <v>925</v>
      </c>
      <c r="B387" s="5" t="s">
        <v>926</v>
      </c>
      <c r="C387" s="6">
        <v>2.0000000000000001E-4</v>
      </c>
      <c r="D387" s="4">
        <v>1</v>
      </c>
      <c r="E387" s="4">
        <v>80</v>
      </c>
      <c r="F387" s="4">
        <v>3154.8413979645757</v>
      </c>
      <c r="G387" s="4">
        <v>22117672.451348428</v>
      </c>
      <c r="H387" s="4">
        <v>2179.1538187942342</v>
      </c>
      <c r="I387" s="4">
        <v>1019056.6894119473</v>
      </c>
      <c r="J387" s="4">
        <v>16.846828933733931</v>
      </c>
    </row>
    <row r="388" spans="1:10" x14ac:dyDescent="0.25">
      <c r="A388" s="5" t="s">
        <v>655</v>
      </c>
      <c r="B388" s="5" t="s">
        <v>927</v>
      </c>
      <c r="C388" s="6">
        <v>9.9999999999999995E-7</v>
      </c>
      <c r="D388" s="4">
        <v>0</v>
      </c>
      <c r="E388" s="4">
        <v>65</v>
      </c>
      <c r="F388" s="4">
        <v>3.1486204397407547</v>
      </c>
      <c r="G388" s="4">
        <v>22569.999830009452</v>
      </c>
      <c r="H388" s="4">
        <v>2.5486908263853558</v>
      </c>
      <c r="I388" s="4">
        <v>5095.2834470597363</v>
      </c>
      <c r="J388" s="4">
        <v>8.423414466866963E-2</v>
      </c>
    </row>
    <row r="389" spans="1:10" x14ac:dyDescent="0.25">
      <c r="A389" s="5" t="s">
        <v>431</v>
      </c>
      <c r="B389" s="5" t="s">
        <v>432</v>
      </c>
      <c r="C389" s="6">
        <v>1.15166E-4</v>
      </c>
      <c r="D389" s="4">
        <v>0</v>
      </c>
      <c r="E389" s="4">
        <v>0</v>
      </c>
      <c r="F389" s="4">
        <v>367.99099999999999</v>
      </c>
      <c r="G389" s="4">
        <v>14002984.534755036</v>
      </c>
      <c r="H389" s="4">
        <v>183.99600000000001</v>
      </c>
      <c r="I389" s="4">
        <v>586803.41346408171</v>
      </c>
      <c r="J389" s="4">
        <v>9.7009095049120084</v>
      </c>
    </row>
    <row r="390" spans="1:10" x14ac:dyDescent="0.25">
      <c r="A390" s="5" t="s">
        <v>928</v>
      </c>
      <c r="B390" s="5" t="s">
        <v>929</v>
      </c>
      <c r="C390" s="6">
        <v>1.9999999999999999E-6</v>
      </c>
      <c r="D390" s="4">
        <v>15</v>
      </c>
      <c r="E390" s="4">
        <v>30</v>
      </c>
      <c r="F390" s="4">
        <v>2.3269922720934058</v>
      </c>
      <c r="G390" s="4">
        <v>31269.674464029471</v>
      </c>
      <c r="H390" s="4">
        <v>-5.3810874846016869E-2</v>
      </c>
      <c r="I390" s="4">
        <v>10190.566894119473</v>
      </c>
      <c r="J390" s="4">
        <v>0.16846828933733926</v>
      </c>
    </row>
    <row r="391" spans="1:10" x14ac:dyDescent="0.25">
      <c r="A391" s="5" t="s">
        <v>433</v>
      </c>
      <c r="B391" s="5" t="s">
        <v>434</v>
      </c>
      <c r="C391" s="6">
        <v>9.9999999999999995E-7</v>
      </c>
      <c r="D391" s="4" t="s">
        <v>1206</v>
      </c>
      <c r="E391" s="4" t="s">
        <v>1204</v>
      </c>
      <c r="F391" s="4">
        <v>0.315</v>
      </c>
      <c r="G391" s="4">
        <v>53270.410011963992</v>
      </c>
      <c r="H391" s="4">
        <v>5.6000000000000001E-2</v>
      </c>
      <c r="I391" s="4">
        <v>5095.2834470597363</v>
      </c>
      <c r="J391" s="4">
        <v>8.423414466866963E-2</v>
      </c>
    </row>
    <row r="392" spans="1:10" x14ac:dyDescent="0.25">
      <c r="A392" s="5" t="s">
        <v>930</v>
      </c>
      <c r="B392" s="5" t="s">
        <v>931</v>
      </c>
      <c r="C392" s="6">
        <v>9.9999999999999995E-7</v>
      </c>
      <c r="D392" s="4">
        <v>1</v>
      </c>
      <c r="E392" s="4">
        <v>65</v>
      </c>
      <c r="F392" s="4">
        <v>1.4890027654536948</v>
      </c>
      <c r="G392" s="4">
        <v>38851.410510007045</v>
      </c>
      <c r="H392" s="4">
        <v>-8.5205113945393596E-2</v>
      </c>
      <c r="I392" s="4">
        <v>5095.2834470597363</v>
      </c>
      <c r="J392" s="4">
        <v>8.423414466866963E-2</v>
      </c>
    </row>
    <row r="393" spans="1:10" x14ac:dyDescent="0.25">
      <c r="A393" s="5" t="s">
        <v>435</v>
      </c>
      <c r="B393" s="5" t="s">
        <v>436</v>
      </c>
      <c r="C393" s="6">
        <v>5.0649799999999999E-7</v>
      </c>
      <c r="D393" s="4" t="s">
        <v>1206</v>
      </c>
      <c r="E393" s="4" t="s">
        <v>1216</v>
      </c>
      <c r="F393" s="4">
        <v>2.0844999999999998</v>
      </c>
      <c r="G393" s="4">
        <v>52034.996513981998</v>
      </c>
      <c r="H393" s="4">
        <v>1.5840000000000001</v>
      </c>
      <c r="I393" s="4">
        <v>2580.7508753688626</v>
      </c>
      <c r="J393" s="4">
        <v>4.2664425806391834E-2</v>
      </c>
    </row>
    <row r="394" spans="1:10" x14ac:dyDescent="0.25">
      <c r="A394" s="5" t="s">
        <v>437</v>
      </c>
      <c r="B394" s="5" t="s">
        <v>438</v>
      </c>
      <c r="C394" s="6">
        <v>2.06409E-6</v>
      </c>
      <c r="D394" s="4" t="s">
        <v>1206</v>
      </c>
      <c r="E394" s="4" t="s">
        <v>1204</v>
      </c>
      <c r="F394" s="4">
        <v>2.0844999999999998</v>
      </c>
      <c r="G394" s="4">
        <v>52034.996513981998</v>
      </c>
      <c r="H394" s="4">
        <v>1.5840000000000001</v>
      </c>
      <c r="I394" s="4">
        <v>10517.123610241531</v>
      </c>
      <c r="J394" s="4">
        <v>0.17386685566915433</v>
      </c>
    </row>
    <row r="395" spans="1:10" x14ac:dyDescent="0.25">
      <c r="A395" s="5" t="s">
        <v>439</v>
      </c>
      <c r="B395" s="5" t="s">
        <v>440</v>
      </c>
      <c r="C395" s="6">
        <v>1.0000000000000001E-5</v>
      </c>
      <c r="D395" s="4" t="s">
        <v>1242</v>
      </c>
      <c r="E395" s="4" t="s">
        <v>1199</v>
      </c>
      <c r="F395" s="4">
        <v>26.627666666666666</v>
      </c>
      <c r="G395" s="4">
        <v>314942.88286910433</v>
      </c>
      <c r="H395" s="4">
        <v>14.911499999999998</v>
      </c>
      <c r="I395" s="4">
        <v>50952.834470597372</v>
      </c>
      <c r="J395" s="4">
        <v>0.84234144668669653</v>
      </c>
    </row>
    <row r="396" spans="1:10" x14ac:dyDescent="0.25">
      <c r="A396" s="5" t="s">
        <v>932</v>
      </c>
      <c r="B396" s="5" t="s">
        <v>933</v>
      </c>
      <c r="C396" s="6">
        <v>9.9999999999999995E-7</v>
      </c>
      <c r="D396" s="4">
        <v>0</v>
      </c>
      <c r="E396" s="4">
        <v>41</v>
      </c>
      <c r="F396" s="4">
        <v>1.2171151805280978</v>
      </c>
      <c r="G396" s="4">
        <v>19642.861123866351</v>
      </c>
      <c r="H396" s="4">
        <v>0.62511168396335592</v>
      </c>
      <c r="I396" s="4">
        <v>5095.2834470597363</v>
      </c>
      <c r="J396" s="4">
        <v>8.423414466866963E-2</v>
      </c>
    </row>
    <row r="397" spans="1:10" x14ac:dyDescent="0.25">
      <c r="A397" s="5" t="s">
        <v>441</v>
      </c>
      <c r="B397" s="5" t="s">
        <v>442</v>
      </c>
      <c r="C397" s="6">
        <v>9.9999999999999995E-7</v>
      </c>
      <c r="D397" s="4">
        <v>0</v>
      </c>
      <c r="E397" s="4" t="s">
        <v>1206</v>
      </c>
      <c r="F397" s="4">
        <v>0.315</v>
      </c>
      <c r="G397" s="4">
        <v>53270.409487304998</v>
      </c>
      <c r="H397" s="4">
        <v>4.5999999999999999E-2</v>
      </c>
      <c r="I397" s="4">
        <v>5095.2834470597363</v>
      </c>
      <c r="J397" s="4">
        <v>8.423414466866963E-2</v>
      </c>
    </row>
    <row r="398" spans="1:10" x14ac:dyDescent="0.25">
      <c r="A398" s="5" t="s">
        <v>443</v>
      </c>
      <c r="B398" s="5" t="s">
        <v>444</v>
      </c>
      <c r="C398" s="6">
        <v>9.9999999999999995E-7</v>
      </c>
      <c r="D398" s="4">
        <v>0</v>
      </c>
      <c r="E398" s="4" t="s">
        <v>1206</v>
      </c>
      <c r="F398" s="4">
        <v>0.315</v>
      </c>
      <c r="G398" s="4">
        <v>53270.409487304998</v>
      </c>
      <c r="H398" s="4">
        <v>4.5999999999999999E-2</v>
      </c>
      <c r="I398" s="4">
        <v>5095.2834470597363</v>
      </c>
      <c r="J398" s="4">
        <v>8.423414466866963E-2</v>
      </c>
    </row>
    <row r="399" spans="1:10" x14ac:dyDescent="0.25">
      <c r="A399" s="5" t="s">
        <v>934</v>
      </c>
      <c r="B399" s="5" t="s">
        <v>935</v>
      </c>
      <c r="C399" s="6">
        <v>9.9999999999999995E-7</v>
      </c>
      <c r="D399" s="4">
        <v>7</v>
      </c>
      <c r="E399" s="4">
        <v>65</v>
      </c>
      <c r="F399" s="4">
        <v>3.4936364854815216</v>
      </c>
      <c r="G399" s="4">
        <v>28954.110598853702</v>
      </c>
      <c r="H399" s="4">
        <v>2.4017648390705402</v>
      </c>
      <c r="I399" s="4">
        <v>5095.2834470597363</v>
      </c>
      <c r="J399" s="4">
        <v>8.423414466866963E-2</v>
      </c>
    </row>
    <row r="400" spans="1:10" x14ac:dyDescent="0.25">
      <c r="A400" s="5" t="s">
        <v>936</v>
      </c>
      <c r="B400" s="5" t="s">
        <v>937</v>
      </c>
      <c r="C400" s="6">
        <v>9.9999999999999995E-7</v>
      </c>
      <c r="D400" s="4">
        <v>1</v>
      </c>
      <c r="E400" s="4">
        <v>2</v>
      </c>
      <c r="F400" s="4">
        <v>0.31469632252500002</v>
      </c>
      <c r="G400" s="4">
        <v>47582.083965780002</v>
      </c>
      <c r="H400" s="4">
        <v>5.5701249086925003E-2</v>
      </c>
      <c r="I400" s="4">
        <v>5095.2834470597363</v>
      </c>
      <c r="J400" s="4">
        <v>8.423414466866963E-2</v>
      </c>
    </row>
    <row r="401" spans="1:10" x14ac:dyDescent="0.25">
      <c r="A401" s="5" t="s">
        <v>445</v>
      </c>
      <c r="B401" s="5" t="s">
        <v>446</v>
      </c>
      <c r="C401" s="6">
        <v>2.0000000000000002E-5</v>
      </c>
      <c r="D401" s="4">
        <v>0</v>
      </c>
      <c r="E401" s="4" t="s">
        <v>1213</v>
      </c>
      <c r="F401" s="4">
        <v>12.407399999999999</v>
      </c>
      <c r="G401" s="4">
        <v>390122.69556819834</v>
      </c>
      <c r="H401" s="4">
        <v>8.6727999999999987</v>
      </c>
      <c r="I401" s="4">
        <v>101905.66894119474</v>
      </c>
      <c r="J401" s="4">
        <v>1.6846828933733931</v>
      </c>
    </row>
    <row r="402" spans="1:10" x14ac:dyDescent="0.25">
      <c r="A402" s="5" t="s">
        <v>447</v>
      </c>
      <c r="B402" s="5" t="s">
        <v>448</v>
      </c>
      <c r="C402" s="6">
        <v>2.0000000000000002E-5</v>
      </c>
      <c r="D402" s="4">
        <v>0</v>
      </c>
      <c r="E402" s="4" t="s">
        <v>1213</v>
      </c>
      <c r="F402" s="4">
        <v>12.407399999999999</v>
      </c>
      <c r="G402" s="4">
        <v>390122.69556819834</v>
      </c>
      <c r="H402" s="4">
        <v>8.6727999999999987</v>
      </c>
      <c r="I402" s="4">
        <v>101905.66894119474</v>
      </c>
      <c r="J402" s="4">
        <v>1.6846828933733931</v>
      </c>
    </row>
    <row r="403" spans="1:10" x14ac:dyDescent="0.25">
      <c r="A403" s="5" t="s">
        <v>449</v>
      </c>
      <c r="B403" s="5" t="s">
        <v>450</v>
      </c>
      <c r="C403" s="6">
        <v>2.0000000000000002E-5</v>
      </c>
      <c r="D403" s="4">
        <v>0</v>
      </c>
      <c r="E403" s="4" t="s">
        <v>1213</v>
      </c>
      <c r="F403" s="4">
        <v>12.407399999999999</v>
      </c>
      <c r="G403" s="4">
        <v>390122.69556819834</v>
      </c>
      <c r="H403" s="4">
        <v>8.6727999999999987</v>
      </c>
      <c r="I403" s="4">
        <v>101905.66894119474</v>
      </c>
      <c r="J403" s="4">
        <v>1.6846828933733931</v>
      </c>
    </row>
    <row r="404" spans="1:10" x14ac:dyDescent="0.25">
      <c r="A404" s="5" t="s">
        <v>938</v>
      </c>
      <c r="B404" s="5" t="s">
        <v>939</v>
      </c>
      <c r="C404" s="6">
        <v>5.0000000000000004E-6</v>
      </c>
      <c r="D404" s="4">
        <v>0</v>
      </c>
      <c r="E404" s="4">
        <v>1</v>
      </c>
      <c r="F404" s="4">
        <v>1.5738683512499998</v>
      </c>
      <c r="G404" s="4">
        <v>57369.710937464901</v>
      </c>
      <c r="H404" s="4">
        <v>0.27857469817124997</v>
      </c>
      <c r="I404" s="4">
        <v>565576.46262363065</v>
      </c>
      <c r="J404" s="4">
        <v>9.3499900582223319</v>
      </c>
    </row>
    <row r="405" spans="1:10" x14ac:dyDescent="0.25">
      <c r="A405" s="5" t="s">
        <v>938</v>
      </c>
      <c r="B405" s="5" t="s">
        <v>940</v>
      </c>
      <c r="C405" s="6">
        <v>5.0000000000000004E-6</v>
      </c>
      <c r="D405" s="4">
        <v>0</v>
      </c>
      <c r="E405" s="4">
        <v>1</v>
      </c>
      <c r="F405" s="4">
        <v>1.5738683512499998</v>
      </c>
      <c r="G405" s="4">
        <v>57369.710937464901</v>
      </c>
      <c r="H405" s="4">
        <v>0.27857469817124997</v>
      </c>
      <c r="I405" s="4">
        <v>5095.2834470597363</v>
      </c>
      <c r="J405" s="4">
        <v>8.423414466866963E-2</v>
      </c>
    </row>
    <row r="406" spans="1:10" x14ac:dyDescent="0.25">
      <c r="A406" s="5" t="s">
        <v>451</v>
      </c>
      <c r="B406" s="5" t="s">
        <v>452</v>
      </c>
      <c r="C406" s="6">
        <v>2.0000000000000002E-5</v>
      </c>
      <c r="D406" s="4">
        <v>0</v>
      </c>
      <c r="E406" s="4" t="s">
        <v>1201</v>
      </c>
      <c r="F406" s="4">
        <v>12.407399999999999</v>
      </c>
      <c r="G406" s="4">
        <v>390122.69556819834</v>
      </c>
      <c r="H406" s="4">
        <v>8.6727999999999987</v>
      </c>
      <c r="I406" s="4">
        <v>101905.66894119474</v>
      </c>
      <c r="J406" s="4">
        <v>1.6846828933733931</v>
      </c>
    </row>
    <row r="407" spans="1:10" x14ac:dyDescent="0.25">
      <c r="A407" s="5" t="s">
        <v>938</v>
      </c>
      <c r="B407" s="5" t="s">
        <v>941</v>
      </c>
      <c r="C407" s="6">
        <v>5.0000000000000004E-6</v>
      </c>
      <c r="D407" s="4">
        <v>0</v>
      </c>
      <c r="E407" s="4">
        <v>1</v>
      </c>
      <c r="F407" s="4">
        <v>1.5738683512499998</v>
      </c>
      <c r="G407" s="4">
        <v>57369.710937464901</v>
      </c>
      <c r="H407" s="4">
        <v>0.27857469817124997</v>
      </c>
      <c r="I407" s="4">
        <v>168144.35375297131</v>
      </c>
      <c r="J407" s="4">
        <v>2.7797267740660985</v>
      </c>
    </row>
    <row r="408" spans="1:10" x14ac:dyDescent="0.25">
      <c r="A408" s="5" t="s">
        <v>942</v>
      </c>
      <c r="B408" s="5" t="s">
        <v>943</v>
      </c>
      <c r="C408" s="6">
        <v>5.0000000000000004E-6</v>
      </c>
      <c r="D408" s="4">
        <v>0</v>
      </c>
      <c r="E408" s="4">
        <v>1</v>
      </c>
      <c r="F408" s="4">
        <v>0.31254795000000002</v>
      </c>
      <c r="G408" s="4">
        <v>46023.17906454546</v>
      </c>
      <c r="H408" s="4">
        <v>0.258562395</v>
      </c>
      <c r="I408" s="4">
        <v>25476.417235298686</v>
      </c>
      <c r="J408" s="4">
        <v>0.42117072334334826</v>
      </c>
    </row>
    <row r="409" spans="1:10" x14ac:dyDescent="0.25">
      <c r="A409" s="5" t="s">
        <v>453</v>
      </c>
      <c r="B409" s="5" t="s">
        <v>454</v>
      </c>
      <c r="C409" s="6">
        <v>2.0000000000000002E-5</v>
      </c>
      <c r="D409" s="4">
        <v>0</v>
      </c>
      <c r="E409" s="4" t="s">
        <v>1213</v>
      </c>
      <c r="F409" s="4">
        <v>12.407399999999999</v>
      </c>
      <c r="G409" s="4">
        <v>390122.69556819834</v>
      </c>
      <c r="H409" s="4">
        <v>8.6727999999999987</v>
      </c>
      <c r="I409" s="4">
        <v>101905.66894119474</v>
      </c>
      <c r="J409" s="4">
        <v>1.6846828933733931</v>
      </c>
    </row>
    <row r="410" spans="1:10" x14ac:dyDescent="0.25">
      <c r="A410" s="5" t="s">
        <v>455</v>
      </c>
      <c r="B410" s="5" t="s">
        <v>456</v>
      </c>
      <c r="C410" s="6">
        <v>1.0000000000000001E-5</v>
      </c>
      <c r="D410" s="4">
        <v>0</v>
      </c>
      <c r="E410" s="4" t="s">
        <v>1203</v>
      </c>
      <c r="F410" s="4">
        <v>3.1480000000000001</v>
      </c>
      <c r="G410" s="4">
        <v>99034.679009991989</v>
      </c>
      <c r="H410" s="4">
        <v>1.58</v>
      </c>
      <c r="I410" s="4">
        <v>50952.834470597372</v>
      </c>
      <c r="J410" s="4">
        <v>0.84234144668669653</v>
      </c>
    </row>
    <row r="411" spans="1:10" x14ac:dyDescent="0.25">
      <c r="A411" s="5" t="s">
        <v>457</v>
      </c>
      <c r="B411" s="5" t="s">
        <v>458</v>
      </c>
      <c r="C411" s="6">
        <v>9.9999999999999995E-7</v>
      </c>
      <c r="D411" s="4" t="s">
        <v>1206</v>
      </c>
      <c r="E411" s="4" t="s">
        <v>1219</v>
      </c>
      <c r="F411" s="4">
        <v>0.315</v>
      </c>
      <c r="G411" s="4">
        <v>53270.410011963992</v>
      </c>
      <c r="H411" s="4">
        <v>5.6000000000000001E-2</v>
      </c>
      <c r="I411" s="4">
        <v>5095.2834470597363</v>
      </c>
      <c r="J411" s="4">
        <v>8.423414466866963E-2</v>
      </c>
    </row>
    <row r="412" spans="1:10" x14ac:dyDescent="0.25">
      <c r="A412" s="5" t="s">
        <v>944</v>
      </c>
      <c r="B412" s="5" t="s">
        <v>945</v>
      </c>
      <c r="C412" s="6">
        <v>9.9999999999999995E-7</v>
      </c>
      <c r="D412" s="4">
        <v>5.5</v>
      </c>
      <c r="E412" s="4">
        <v>33</v>
      </c>
      <c r="F412" s="4">
        <v>1.3073238533434146</v>
      </c>
      <c r="G412" s="4">
        <v>25774.861390638413</v>
      </c>
      <c r="H412" s="4">
        <v>1.0197126056078636</v>
      </c>
      <c r="I412" s="4">
        <v>5095.2834470597363</v>
      </c>
      <c r="J412" s="4">
        <v>8.423414466866963E-2</v>
      </c>
    </row>
    <row r="413" spans="1:10" x14ac:dyDescent="0.25">
      <c r="A413" s="5" t="s">
        <v>459</v>
      </c>
      <c r="B413" s="5" t="s">
        <v>460</v>
      </c>
      <c r="C413" s="6">
        <v>1.0000000000000001E-5</v>
      </c>
      <c r="D413" s="4">
        <v>0</v>
      </c>
      <c r="E413" s="4" t="s">
        <v>1213</v>
      </c>
      <c r="F413" s="4">
        <v>3.1480000000000001</v>
      </c>
      <c r="G413" s="4">
        <v>99034.679009991989</v>
      </c>
      <c r="H413" s="4">
        <v>0.46</v>
      </c>
      <c r="I413" s="4">
        <v>50952.834470597372</v>
      </c>
      <c r="J413" s="4">
        <v>0.84234144668669653</v>
      </c>
    </row>
    <row r="414" spans="1:10" x14ac:dyDescent="0.25">
      <c r="A414" s="5" t="s">
        <v>946</v>
      </c>
      <c r="B414" s="5" t="s">
        <v>947</v>
      </c>
      <c r="C414" s="6">
        <v>9.0000000000000002E-6</v>
      </c>
      <c r="D414" s="4">
        <v>6</v>
      </c>
      <c r="E414" s="4">
        <v>81</v>
      </c>
      <c r="F414" s="4">
        <v>15.963222785484376</v>
      </c>
      <c r="G414" s="4">
        <v>145949.28879470113</v>
      </c>
      <c r="H414" s="4">
        <v>14.808405333854935</v>
      </c>
      <c r="I414" s="4">
        <v>45857.551023537635</v>
      </c>
      <c r="J414" s="4">
        <v>0.75810730201802679</v>
      </c>
    </row>
    <row r="415" spans="1:10" x14ac:dyDescent="0.25">
      <c r="A415" s="5" t="s">
        <v>948</v>
      </c>
      <c r="B415" s="5" t="s">
        <v>949</v>
      </c>
      <c r="C415" s="6">
        <v>9.0000000000000002E-6</v>
      </c>
      <c r="D415" s="4">
        <v>3</v>
      </c>
      <c r="E415" s="4">
        <v>81</v>
      </c>
      <c r="F415" s="4">
        <v>26.024991515171287</v>
      </c>
      <c r="G415" s="4">
        <v>218359.31234514181</v>
      </c>
      <c r="H415" s="4">
        <v>21.308590294395753</v>
      </c>
      <c r="I415" s="4">
        <v>45857.551023537635</v>
      </c>
      <c r="J415" s="4">
        <v>0.75810730201802679</v>
      </c>
    </row>
    <row r="416" spans="1:10" x14ac:dyDescent="0.25">
      <c r="A416" s="5" t="s">
        <v>950</v>
      </c>
      <c r="B416" s="5" t="s">
        <v>951</v>
      </c>
      <c r="C416" s="6">
        <v>5.0000000000000004E-6</v>
      </c>
      <c r="D416" s="4">
        <v>33</v>
      </c>
      <c r="E416" s="4">
        <v>65</v>
      </c>
      <c r="F416" s="4">
        <v>7.4450138272684674</v>
      </c>
      <c r="G416" s="4">
        <v>194257.0525500353</v>
      </c>
      <c r="H416" s="4">
        <v>-0.42602556972696781</v>
      </c>
      <c r="I416" s="4">
        <v>25476.417235298686</v>
      </c>
      <c r="J416" s="4">
        <v>0.42117072334334826</v>
      </c>
    </row>
    <row r="417" spans="1:10" x14ac:dyDescent="0.25">
      <c r="A417" s="5" t="s">
        <v>952</v>
      </c>
      <c r="B417" s="5" t="s">
        <v>953</v>
      </c>
      <c r="C417" s="6">
        <v>9.9999999999999995E-7</v>
      </c>
      <c r="D417" s="4">
        <v>0</v>
      </c>
      <c r="E417" s="4">
        <v>7</v>
      </c>
      <c r="F417" s="4">
        <v>0.17220272687223878</v>
      </c>
      <c r="G417" s="4">
        <v>6033.7252637410293</v>
      </c>
      <c r="H417" s="4">
        <v>3.0479882656386261E-2</v>
      </c>
      <c r="I417" s="4">
        <v>5095.2834470597363</v>
      </c>
      <c r="J417" s="4">
        <v>8.423414466866963E-2</v>
      </c>
    </row>
    <row r="418" spans="1:10" x14ac:dyDescent="0.25">
      <c r="A418" s="5" t="s">
        <v>461</v>
      </c>
      <c r="B418" s="5" t="s">
        <v>462</v>
      </c>
      <c r="C418" s="6">
        <v>1.8870400000000001E-5</v>
      </c>
      <c r="D418" s="4" t="s">
        <v>1230</v>
      </c>
      <c r="E418" s="4" t="s">
        <v>1214</v>
      </c>
      <c r="F418" s="4">
        <v>36.805999999999997</v>
      </c>
      <c r="G418" s="4">
        <v>137336.04099432001</v>
      </c>
      <c r="H418" s="4">
        <v>31.285</v>
      </c>
      <c r="I418" s="4">
        <v>96150.036759396069</v>
      </c>
      <c r="J418" s="4">
        <v>1.5895320035556639</v>
      </c>
    </row>
    <row r="419" spans="1:10" x14ac:dyDescent="0.25">
      <c r="A419" s="5" t="s">
        <v>954</v>
      </c>
      <c r="B419" s="5" t="s">
        <v>955</v>
      </c>
      <c r="C419" s="6">
        <v>9.9999999999999995E-7</v>
      </c>
      <c r="D419" s="4">
        <v>2</v>
      </c>
      <c r="E419" s="4">
        <v>10</v>
      </c>
      <c r="F419" s="4">
        <v>8.7223348012711632</v>
      </c>
      <c r="G419" s="4">
        <v>256952.36333514471</v>
      </c>
      <c r="H419" s="4">
        <v>3.4889339205084653</v>
      </c>
      <c r="I419" s="4">
        <v>5095.2834470597363</v>
      </c>
      <c r="J419" s="4">
        <v>8.423414466866963E-2</v>
      </c>
    </row>
    <row r="420" spans="1:10" x14ac:dyDescent="0.25">
      <c r="A420" s="5" t="s">
        <v>956</v>
      </c>
      <c r="B420" s="5" t="s">
        <v>957</v>
      </c>
      <c r="C420" s="6">
        <v>9.9999999999999995E-7</v>
      </c>
      <c r="D420" s="4">
        <v>6</v>
      </c>
      <c r="E420" s="4">
        <v>65</v>
      </c>
      <c r="F420" s="4">
        <v>1.4890027654536946</v>
      </c>
      <c r="G420" s="4">
        <v>38851.410510007037</v>
      </c>
      <c r="H420" s="4">
        <v>-8.5205113945393499E-2</v>
      </c>
      <c r="I420" s="4">
        <v>5095.2834470597363</v>
      </c>
      <c r="J420" s="4">
        <v>8.423414466866963E-2</v>
      </c>
    </row>
    <row r="421" spans="1:10" x14ac:dyDescent="0.25">
      <c r="A421" s="5" t="s">
        <v>958</v>
      </c>
      <c r="B421" s="5" t="s">
        <v>959</v>
      </c>
      <c r="C421" s="6">
        <v>1.0000000000000001E-5</v>
      </c>
      <c r="D421" s="4">
        <v>0</v>
      </c>
      <c r="E421" s="4">
        <v>65</v>
      </c>
      <c r="F421" s="4">
        <v>14.890027654536935</v>
      </c>
      <c r="G421" s="4">
        <v>388514.10510007059</v>
      </c>
      <c r="H421" s="4">
        <v>-0.85205113945393562</v>
      </c>
      <c r="I421" s="4">
        <v>50952.834470597372</v>
      </c>
      <c r="J421" s="4">
        <v>0.84234144668669653</v>
      </c>
    </row>
    <row r="422" spans="1:10" x14ac:dyDescent="0.25">
      <c r="A422" s="5" t="s">
        <v>960</v>
      </c>
      <c r="B422" s="5" t="s">
        <v>961</v>
      </c>
      <c r="C422" s="6">
        <v>4.0000000000000003E-5</v>
      </c>
      <c r="D422" s="4">
        <v>1</v>
      </c>
      <c r="E422" s="4">
        <v>10</v>
      </c>
      <c r="F422" s="4">
        <v>46.519118940112875</v>
      </c>
      <c r="G422" s="4">
        <v>1370412.6044541064</v>
      </c>
      <c r="H422" s="4">
        <v>18.607647576045153</v>
      </c>
      <c r="I422" s="4">
        <v>203811.33788238949</v>
      </c>
      <c r="J422" s="4">
        <v>3.3693657867467861</v>
      </c>
    </row>
    <row r="423" spans="1:10" x14ac:dyDescent="0.25">
      <c r="A423" s="5" t="s">
        <v>463</v>
      </c>
      <c r="B423" s="5" t="s">
        <v>464</v>
      </c>
      <c r="C423" s="6">
        <v>3.1519400000000002E-5</v>
      </c>
      <c r="D423" s="4">
        <v>0</v>
      </c>
      <c r="E423" s="4">
        <v>0</v>
      </c>
      <c r="F423" s="4">
        <v>100.714</v>
      </c>
      <c r="G423" s="4">
        <v>3418419.2664414295</v>
      </c>
      <c r="H423" s="4">
        <v>52.493000000000002</v>
      </c>
      <c r="I423" s="4">
        <v>160600.2770812547</v>
      </c>
      <c r="J423" s="4">
        <v>2.6550096994696659</v>
      </c>
    </row>
    <row r="424" spans="1:10" x14ac:dyDescent="0.25">
      <c r="A424" s="5" t="s">
        <v>962</v>
      </c>
      <c r="B424" s="5" t="s">
        <v>963</v>
      </c>
      <c r="C424" s="6">
        <v>9.9999999999999995E-7</v>
      </c>
      <c r="D424" s="4">
        <v>0</v>
      </c>
      <c r="E424" s="4">
        <v>81</v>
      </c>
      <c r="F424" s="4">
        <v>3.6573900020815664</v>
      </c>
      <c r="G424" s="4">
        <v>110297.09559597149</v>
      </c>
      <c r="H424" s="4">
        <v>2.7373975380041626</v>
      </c>
      <c r="I424" s="4">
        <v>5095.2834470597363</v>
      </c>
      <c r="J424" s="4">
        <v>8.423414466866963E-2</v>
      </c>
    </row>
    <row r="425" spans="1:10" x14ac:dyDescent="0.25">
      <c r="A425" s="5" t="s">
        <v>964</v>
      </c>
      <c r="B425" s="5" t="s">
        <v>965</v>
      </c>
      <c r="C425" s="6">
        <v>9.9999999999999995E-7</v>
      </c>
      <c r="D425" s="4" t="s">
        <v>1249</v>
      </c>
      <c r="E425" s="4" t="s">
        <v>1250</v>
      </c>
      <c r="F425" s="4">
        <v>0.12026747033691408</v>
      </c>
      <c r="G425" s="4">
        <v>16010.907491551256</v>
      </c>
      <c r="H425" s="4">
        <v>2.128734224963379E-2</v>
      </c>
      <c r="I425" s="4">
        <v>5095.2834470597363</v>
      </c>
      <c r="J425" s="4">
        <v>8.423414466866963E-2</v>
      </c>
    </row>
    <row r="426" spans="1:10" x14ac:dyDescent="0.25">
      <c r="A426" s="5" t="s">
        <v>966</v>
      </c>
      <c r="B426" s="5" t="s">
        <v>967</v>
      </c>
      <c r="C426" s="6">
        <v>9.9999999999999995E-7</v>
      </c>
      <c r="D426" s="4">
        <v>28</v>
      </c>
      <c r="E426" s="4">
        <v>33</v>
      </c>
      <c r="F426" s="4">
        <v>2.154238210671696</v>
      </c>
      <c r="G426" s="4">
        <v>14707.167376852618</v>
      </c>
      <c r="H426" s="4">
        <v>1.4993497946275001</v>
      </c>
      <c r="I426" s="4">
        <v>5095.2834470597363</v>
      </c>
      <c r="J426" s="4">
        <v>8.423414466866963E-2</v>
      </c>
    </row>
    <row r="427" spans="1:10" x14ac:dyDescent="0.25">
      <c r="A427" s="5" t="s">
        <v>465</v>
      </c>
      <c r="B427" s="5" t="s">
        <v>466</v>
      </c>
      <c r="C427" s="6">
        <v>6.7127499999999998E-7</v>
      </c>
      <c r="D427" s="4">
        <v>0</v>
      </c>
      <c r="E427" s="4" t="s">
        <v>1206</v>
      </c>
      <c r="F427" s="4">
        <v>0.21099999999999999</v>
      </c>
      <c r="G427" s="4">
        <v>6647.949991728</v>
      </c>
      <c r="H427" s="4">
        <v>3.1E-2</v>
      </c>
      <c r="I427" s="4">
        <v>3420.336395925025</v>
      </c>
      <c r="J427" s="4">
        <v>5.6544275462461206E-2</v>
      </c>
    </row>
    <row r="428" spans="1:10" x14ac:dyDescent="0.25">
      <c r="A428" s="5" t="s">
        <v>854</v>
      </c>
      <c r="B428" s="5" t="s">
        <v>968</v>
      </c>
      <c r="C428" s="6">
        <v>1.7E-5</v>
      </c>
      <c r="D428" s="4" t="s">
        <v>1251</v>
      </c>
      <c r="E428" s="4" t="s">
        <v>1252</v>
      </c>
      <c r="F428" s="4">
        <v>25.313047012712804</v>
      </c>
      <c r="G428" s="4">
        <v>460387.65749074856</v>
      </c>
      <c r="H428" s="4">
        <v>-4.5513926771681925</v>
      </c>
      <c r="I428" s="4">
        <v>86619.818600015526</v>
      </c>
      <c r="J428" s="4">
        <v>1.4319804593673839</v>
      </c>
    </row>
    <row r="429" spans="1:10" x14ac:dyDescent="0.25">
      <c r="A429" s="5" t="s">
        <v>854</v>
      </c>
      <c r="B429" s="5" t="s">
        <v>969</v>
      </c>
      <c r="C429" s="6">
        <v>1.7E-5</v>
      </c>
      <c r="D429" s="4">
        <v>1</v>
      </c>
      <c r="E429" s="4" t="s">
        <v>1252</v>
      </c>
      <c r="F429" s="4">
        <v>25.313047012712804</v>
      </c>
      <c r="G429" s="4">
        <v>460387.65749074856</v>
      </c>
      <c r="H429" s="4">
        <v>-4.5513926771681925</v>
      </c>
      <c r="I429" s="4">
        <v>86619.818600015526</v>
      </c>
      <c r="J429" s="4">
        <v>1.4319804593673839</v>
      </c>
    </row>
    <row r="430" spans="1:10" x14ac:dyDescent="0.25">
      <c r="A430" s="5" t="s">
        <v>970</v>
      </c>
      <c r="B430" s="5" t="s">
        <v>971</v>
      </c>
      <c r="C430" s="6">
        <v>9.9999999999999995E-7</v>
      </c>
      <c r="D430" s="4">
        <v>1</v>
      </c>
      <c r="E430" s="4">
        <v>65</v>
      </c>
      <c r="F430" s="4">
        <v>0.28254198792584723</v>
      </c>
      <c r="G430" s="4">
        <v>1928.9381676387327</v>
      </c>
      <c r="H430" s="4">
        <v>0.25146236925400406</v>
      </c>
      <c r="I430" s="4">
        <v>5095.2834470597363</v>
      </c>
      <c r="J430" s="4">
        <v>8.423414466866963E-2</v>
      </c>
    </row>
    <row r="431" spans="1:10" x14ac:dyDescent="0.25">
      <c r="A431" s="5" t="s">
        <v>972</v>
      </c>
      <c r="B431" s="5" t="s">
        <v>973</v>
      </c>
      <c r="C431" s="6">
        <v>2.8600000000000001E-4</v>
      </c>
      <c r="D431" s="4">
        <v>0</v>
      </c>
      <c r="E431" s="4">
        <v>65</v>
      </c>
      <c r="F431" s="4">
        <v>501.39341090050226</v>
      </c>
      <c r="G431" s="4">
        <v>3745607.6171514839</v>
      </c>
      <c r="H431" s="4">
        <v>234.87072382858767</v>
      </c>
      <c r="I431" s="4">
        <v>1457251.0658590849</v>
      </c>
      <c r="J431" s="4">
        <v>24.09096537523952</v>
      </c>
    </row>
    <row r="432" spans="1:10" x14ac:dyDescent="0.25">
      <c r="A432" s="5" t="s">
        <v>467</v>
      </c>
      <c r="B432" s="5" t="s">
        <v>468</v>
      </c>
      <c r="C432" s="6">
        <v>1.31311E-6</v>
      </c>
      <c r="D432" s="4">
        <v>0</v>
      </c>
      <c r="E432" s="4" t="s">
        <v>1203</v>
      </c>
      <c r="F432" s="4">
        <v>0.64100000000000001</v>
      </c>
      <c r="G432" s="4">
        <v>20156.731413752001</v>
      </c>
      <c r="H432" s="4">
        <v>1.4219999999999999</v>
      </c>
      <c r="I432" s="4">
        <v>6690.6676471686123</v>
      </c>
      <c r="J432" s="4">
        <v>0.11060869770587679</v>
      </c>
    </row>
    <row r="433" spans="1:10" x14ac:dyDescent="0.25">
      <c r="A433" s="5" t="s">
        <v>974</v>
      </c>
      <c r="B433" s="5" t="s">
        <v>975</v>
      </c>
      <c r="C433" s="6">
        <v>9.9999999999999995E-7</v>
      </c>
      <c r="D433" s="4">
        <v>11</v>
      </c>
      <c r="E433" s="4">
        <v>65</v>
      </c>
      <c r="F433" s="4">
        <v>20.358876965021619</v>
      </c>
      <c r="G433" s="4">
        <v>138983.16259202527</v>
      </c>
      <c r="H433" s="4">
        <v>12.910562740768684</v>
      </c>
      <c r="I433" s="4">
        <v>1360440.6803649496</v>
      </c>
      <c r="J433" s="4">
        <v>22.490516626534792</v>
      </c>
    </row>
    <row r="434" spans="1:10" x14ac:dyDescent="0.25">
      <c r="A434" s="5" t="s">
        <v>976</v>
      </c>
      <c r="B434" s="5" t="s">
        <v>977</v>
      </c>
      <c r="C434" s="6">
        <v>9.9999999999999995E-7</v>
      </c>
      <c r="D434" s="4">
        <v>1</v>
      </c>
      <c r="E434" s="4">
        <v>65</v>
      </c>
      <c r="F434" s="4">
        <v>20.358876965021629</v>
      </c>
      <c r="G434" s="4">
        <v>161918.93147627008</v>
      </c>
      <c r="H434" s="4">
        <v>11.400971100412104</v>
      </c>
      <c r="I434" s="4">
        <v>5095.2834470597363</v>
      </c>
      <c r="J434" s="4">
        <v>8.423414466866963E-2</v>
      </c>
    </row>
    <row r="435" spans="1:10" x14ac:dyDescent="0.25">
      <c r="A435" s="5" t="s">
        <v>978</v>
      </c>
      <c r="B435" s="5" t="s">
        <v>979</v>
      </c>
      <c r="C435" s="6">
        <v>1.0000000000000001E-5</v>
      </c>
      <c r="D435" s="4">
        <v>1</v>
      </c>
      <c r="E435" s="4">
        <v>2</v>
      </c>
      <c r="F435" s="4">
        <v>4.1746915858599554</v>
      </c>
      <c r="G435" s="4">
        <v>886557.69533949613</v>
      </c>
      <c r="H435" s="4">
        <v>2.0873457929299777</v>
      </c>
      <c r="I435" s="4">
        <v>50952.834470597372</v>
      </c>
      <c r="J435" s="4">
        <v>0.84234144668669653</v>
      </c>
    </row>
    <row r="436" spans="1:10" x14ac:dyDescent="0.25">
      <c r="A436" s="5" t="s">
        <v>469</v>
      </c>
      <c r="B436" s="5" t="s">
        <v>470</v>
      </c>
      <c r="C436" s="6">
        <v>1.25E-4</v>
      </c>
      <c r="D436" s="4" t="s">
        <v>1206</v>
      </c>
      <c r="E436" s="4" t="s">
        <v>1204</v>
      </c>
      <c r="F436" s="4">
        <v>219.1405</v>
      </c>
      <c r="G436" s="4">
        <v>1717803.1001065881</v>
      </c>
      <c r="H436" s="4">
        <v>102.65349999999999</v>
      </c>
      <c r="I436" s="4">
        <v>636910.43088246696</v>
      </c>
      <c r="J436" s="4">
        <v>10.529268083583705</v>
      </c>
    </row>
    <row r="437" spans="1:10" x14ac:dyDescent="0.25">
      <c r="A437" s="5" t="s">
        <v>471</v>
      </c>
      <c r="B437" s="5" t="s">
        <v>472</v>
      </c>
      <c r="C437" s="6">
        <v>1.4999999999999999E-4</v>
      </c>
      <c r="D437" s="4" t="s">
        <v>1202</v>
      </c>
      <c r="E437" s="4" t="s">
        <v>1204</v>
      </c>
      <c r="F437" s="4">
        <v>479.29700000000003</v>
      </c>
      <c r="G437" s="4">
        <v>3995606.549445848</v>
      </c>
      <c r="H437" s="4">
        <v>368.96100000000001</v>
      </c>
      <c r="I437" s="4">
        <v>764292.51705896051</v>
      </c>
      <c r="J437" s="4">
        <v>12.635121700300445</v>
      </c>
    </row>
    <row r="438" spans="1:10" x14ac:dyDescent="0.25">
      <c r="A438" s="5" t="s">
        <v>473</v>
      </c>
      <c r="B438" s="5" t="s">
        <v>474</v>
      </c>
      <c r="C438" s="6">
        <v>1.0000000000000001E-5</v>
      </c>
      <c r="D438" s="4">
        <v>0</v>
      </c>
      <c r="E438" s="4">
        <v>0</v>
      </c>
      <c r="F438" s="4">
        <v>3.1480000000000001</v>
      </c>
      <c r="G438" s="4">
        <v>351774.82172406599</v>
      </c>
      <c r="H438" s="4">
        <v>2.1030000000000002</v>
      </c>
      <c r="I438" s="4">
        <v>50952.834470597372</v>
      </c>
      <c r="J438" s="4">
        <v>0.84234144668669653</v>
      </c>
    </row>
    <row r="439" spans="1:10" x14ac:dyDescent="0.25">
      <c r="A439" s="5" t="s">
        <v>980</v>
      </c>
      <c r="B439" s="5" t="s">
        <v>981</v>
      </c>
      <c r="C439" s="6">
        <v>9.9999999999999995E-7</v>
      </c>
      <c r="D439" s="4">
        <v>1</v>
      </c>
      <c r="E439" s="4">
        <v>4</v>
      </c>
      <c r="F439" s="4">
        <v>0.83493831717199107</v>
      </c>
      <c r="G439" s="4">
        <v>177311.53906789914</v>
      </c>
      <c r="H439" s="4">
        <v>0.41746915858599554</v>
      </c>
      <c r="I439" s="4">
        <v>5095.2834470597363</v>
      </c>
      <c r="J439" s="4">
        <v>8.423414466866963E-2</v>
      </c>
    </row>
    <row r="440" spans="1:10" x14ac:dyDescent="0.25">
      <c r="A440" s="5" t="s">
        <v>475</v>
      </c>
      <c r="B440" s="5" t="s">
        <v>476</v>
      </c>
      <c r="C440" s="6">
        <v>9.9999999999999995E-7</v>
      </c>
      <c r="D440" s="4">
        <v>0</v>
      </c>
      <c r="E440" s="4" t="s">
        <v>1206</v>
      </c>
      <c r="F440" s="4">
        <v>1.746</v>
      </c>
      <c r="G440" s="4">
        <v>32350.515912719999</v>
      </c>
      <c r="H440" s="4">
        <v>1.5629999999999999</v>
      </c>
      <c r="I440" s="4">
        <v>5095.2834470597363</v>
      </c>
      <c r="J440" s="4">
        <v>8.423414466866963E-2</v>
      </c>
    </row>
    <row r="441" spans="1:10" x14ac:dyDescent="0.25">
      <c r="A441" s="5" t="s">
        <v>477</v>
      </c>
      <c r="B441" s="5" t="s">
        <v>478</v>
      </c>
      <c r="C441" s="6">
        <v>1.0000000000000001E-5</v>
      </c>
      <c r="D441" s="4" t="s">
        <v>1202</v>
      </c>
      <c r="E441" s="4" t="s">
        <v>1204</v>
      </c>
      <c r="F441" s="4">
        <v>153.86309039515601</v>
      </c>
      <c r="G441" s="4">
        <v>1788791.37787738</v>
      </c>
      <c r="H441" s="4">
        <v>120.13</v>
      </c>
      <c r="I441" s="4">
        <v>50952.834470597372</v>
      </c>
      <c r="J441" s="4">
        <v>0.84234144668669653</v>
      </c>
    </row>
    <row r="442" spans="1:10" x14ac:dyDescent="0.25">
      <c r="A442" s="5" t="s">
        <v>479</v>
      </c>
      <c r="B442" s="5" t="s">
        <v>480</v>
      </c>
      <c r="C442" s="6">
        <v>1.0000000000000001E-5</v>
      </c>
      <c r="D442" s="4" t="s">
        <v>1206</v>
      </c>
      <c r="E442" s="4" t="s">
        <v>1219</v>
      </c>
      <c r="F442" s="4">
        <v>32.165999999999997</v>
      </c>
      <c r="G442" s="4">
        <v>178381.16493163799</v>
      </c>
      <c r="H442" s="4">
        <v>24.123999999999999</v>
      </c>
      <c r="I442" s="4">
        <v>50952.834470597372</v>
      </c>
      <c r="J442" s="4">
        <v>0.84234144668669653</v>
      </c>
    </row>
    <row r="443" spans="1:10" x14ac:dyDescent="0.25">
      <c r="A443" s="5" t="s">
        <v>930</v>
      </c>
      <c r="B443" s="5" t="s">
        <v>982</v>
      </c>
      <c r="C443" s="6">
        <v>9.9999999999999995E-7</v>
      </c>
      <c r="D443" s="4">
        <v>1</v>
      </c>
      <c r="E443" s="4">
        <v>7</v>
      </c>
      <c r="F443" s="4">
        <v>0.17220272687223878</v>
      </c>
      <c r="G443" s="4">
        <v>6033.7252637410293</v>
      </c>
      <c r="H443" s="4">
        <v>3.0479882656386261E-2</v>
      </c>
      <c r="I443" s="4">
        <v>5095.2834470597363</v>
      </c>
      <c r="J443" s="4">
        <v>8.423414466866963E-2</v>
      </c>
    </row>
    <row r="444" spans="1:10" x14ac:dyDescent="0.25">
      <c r="A444" s="5" t="s">
        <v>481</v>
      </c>
      <c r="B444" s="5" t="s">
        <v>482</v>
      </c>
      <c r="C444" s="6">
        <v>9.9999999999999995E-7</v>
      </c>
      <c r="D444" s="4">
        <v>0</v>
      </c>
      <c r="E444" s="4">
        <v>0</v>
      </c>
      <c r="F444" s="4">
        <v>0.315</v>
      </c>
      <c r="G444" s="4">
        <v>27398.885005247997</v>
      </c>
      <c r="H444" s="4">
        <v>0.19900000000000001</v>
      </c>
      <c r="I444" s="4">
        <v>5095.2834470597363</v>
      </c>
      <c r="J444" s="4">
        <v>8.423414466866963E-2</v>
      </c>
    </row>
    <row r="445" spans="1:10" x14ac:dyDescent="0.25">
      <c r="A445" s="5" t="s">
        <v>983</v>
      </c>
      <c r="B445" s="5" t="s">
        <v>984</v>
      </c>
      <c r="C445" s="6">
        <v>9.9999999999999995E-7</v>
      </c>
      <c r="D445" s="4">
        <v>1</v>
      </c>
      <c r="E445" s="4">
        <v>5</v>
      </c>
      <c r="F445" s="4">
        <v>0.83493831717199107</v>
      </c>
      <c r="G445" s="4">
        <v>177311.53906789914</v>
      </c>
      <c r="H445" s="4">
        <v>0.41746915858599554</v>
      </c>
      <c r="I445" s="4">
        <v>5095.2834470597363</v>
      </c>
      <c r="J445" s="4">
        <v>8.423414466866963E-2</v>
      </c>
    </row>
    <row r="446" spans="1:10" x14ac:dyDescent="0.25">
      <c r="A446" s="5" t="s">
        <v>483</v>
      </c>
      <c r="B446" s="5" t="s">
        <v>484</v>
      </c>
      <c r="C446" s="6">
        <v>1.0000000000000001E-5</v>
      </c>
      <c r="D446" s="4">
        <v>0</v>
      </c>
      <c r="E446" s="4" t="s">
        <v>1253</v>
      </c>
      <c r="F446" s="4">
        <v>16.257999999999999</v>
      </c>
      <c r="G446" s="4">
        <v>1866681.4491743499</v>
      </c>
      <c r="H446" s="4">
        <v>10.288</v>
      </c>
      <c r="I446" s="4">
        <v>50952.834470597372</v>
      </c>
      <c r="J446" s="4">
        <v>0.84234144668669653</v>
      </c>
    </row>
    <row r="447" spans="1:10" x14ac:dyDescent="0.25">
      <c r="A447" s="5" t="s">
        <v>485</v>
      </c>
      <c r="B447" s="5" t="s">
        <v>486</v>
      </c>
      <c r="C447" s="6">
        <v>9.9999999999999995E-7</v>
      </c>
      <c r="D447" s="4">
        <v>0</v>
      </c>
      <c r="E447" s="4" t="s">
        <v>1204</v>
      </c>
      <c r="F447" s="4">
        <v>0.41899999999999998</v>
      </c>
      <c r="G447" s="4">
        <v>12257.374219085999</v>
      </c>
      <c r="H447" s="4">
        <v>0.33200000000000002</v>
      </c>
      <c r="I447" s="4">
        <v>5095.2834470597363</v>
      </c>
      <c r="J447" s="4">
        <v>8.423414466866963E-2</v>
      </c>
    </row>
    <row r="448" spans="1:10" x14ac:dyDescent="0.25">
      <c r="A448" s="5" t="s">
        <v>487</v>
      </c>
      <c r="B448" s="5" t="s">
        <v>488</v>
      </c>
      <c r="C448" s="6">
        <v>9.9999999999999995E-7</v>
      </c>
      <c r="D448" s="4">
        <v>0</v>
      </c>
      <c r="E448" s="4" t="s">
        <v>1203</v>
      </c>
      <c r="F448" s="4">
        <v>0.48799999999999999</v>
      </c>
      <c r="G448" s="4">
        <v>15350.375435425998</v>
      </c>
      <c r="H448" s="4">
        <v>7.1999999999999995E-2</v>
      </c>
      <c r="I448" s="4">
        <v>5095.2834470597363</v>
      </c>
      <c r="J448" s="4">
        <v>8.423414466866963E-2</v>
      </c>
    </row>
    <row r="449" spans="1:10" x14ac:dyDescent="0.25">
      <c r="A449" s="5" t="s">
        <v>489</v>
      </c>
      <c r="B449" s="5" t="s">
        <v>490</v>
      </c>
      <c r="C449" s="6">
        <v>1.0000000000000001E-5</v>
      </c>
      <c r="D449" s="4" t="s">
        <v>1206</v>
      </c>
      <c r="E449" s="4" t="s">
        <v>1204</v>
      </c>
      <c r="F449" s="4">
        <v>31.952999999999999</v>
      </c>
      <c r="G449" s="4">
        <v>426482.39448860002</v>
      </c>
      <c r="H449" s="4">
        <v>17.893999999999998</v>
      </c>
      <c r="I449" s="4">
        <v>50952.834470597372</v>
      </c>
      <c r="J449" s="4">
        <v>0.84234144668669653</v>
      </c>
    </row>
    <row r="450" spans="1:10" x14ac:dyDescent="0.25">
      <c r="A450" s="5" t="s">
        <v>985</v>
      </c>
      <c r="B450" s="5" t="s">
        <v>986</v>
      </c>
      <c r="C450" s="6">
        <v>9.9999999999999995E-7</v>
      </c>
      <c r="D450" s="4">
        <v>5</v>
      </c>
      <c r="E450" s="4">
        <v>65</v>
      </c>
      <c r="F450" s="4">
        <v>20.358876965021619</v>
      </c>
      <c r="G450" s="4">
        <v>152359.42133074379</v>
      </c>
      <c r="H450" s="4">
        <v>12.030161108142925</v>
      </c>
      <c r="I450" s="4">
        <v>254764.17235298682</v>
      </c>
      <c r="J450" s="4">
        <v>4.2117072334334829</v>
      </c>
    </row>
    <row r="451" spans="1:10" x14ac:dyDescent="0.25">
      <c r="A451" s="5" t="s">
        <v>491</v>
      </c>
      <c r="B451" s="5" t="s">
        <v>492</v>
      </c>
      <c r="C451" s="6">
        <v>1.0000000000000001E-5</v>
      </c>
      <c r="D451" s="4">
        <v>0</v>
      </c>
      <c r="E451" s="4" t="s">
        <v>1205</v>
      </c>
      <c r="F451" s="4">
        <v>134.21299999999999</v>
      </c>
      <c r="G451" s="4">
        <v>1169731.4020951879</v>
      </c>
      <c r="H451" s="4">
        <v>105.489</v>
      </c>
      <c r="I451" s="4">
        <v>50952.834470597372</v>
      </c>
      <c r="J451" s="4">
        <v>0.84234144668669653</v>
      </c>
    </row>
    <row r="452" spans="1:10" x14ac:dyDescent="0.25">
      <c r="A452" s="5" t="s">
        <v>987</v>
      </c>
      <c r="B452" s="5" t="s">
        <v>988</v>
      </c>
      <c r="C452" s="6">
        <v>2.9999999999999997E-4</v>
      </c>
      <c r="D452" s="4">
        <v>1</v>
      </c>
      <c r="E452" s="4">
        <v>7</v>
      </c>
      <c r="F452" s="4">
        <v>348.89339205084656</v>
      </c>
      <c r="G452" s="4">
        <v>10278094.533405788</v>
      </c>
      <c r="H452" s="4">
        <v>139.55735682033864</v>
      </c>
      <c r="I452" s="4">
        <v>1528585.034117921</v>
      </c>
      <c r="J452" s="4">
        <v>25.27024340060089</v>
      </c>
    </row>
    <row r="453" spans="1:10" x14ac:dyDescent="0.25">
      <c r="A453" s="5" t="s">
        <v>989</v>
      </c>
      <c r="B453" s="5" t="s">
        <v>990</v>
      </c>
      <c r="C453" s="6">
        <v>2.9999999999999997E-4</v>
      </c>
      <c r="D453" s="4">
        <v>2</v>
      </c>
      <c r="E453" s="4">
        <v>65</v>
      </c>
      <c r="F453" s="4">
        <v>1368.7670937043961</v>
      </c>
      <c r="G453" s="4">
        <v>27748687.636182621</v>
      </c>
      <c r="H453" s="4">
        <v>1028.5909779035485</v>
      </c>
      <c r="I453" s="4">
        <v>1528585.034117921</v>
      </c>
      <c r="J453" s="4">
        <v>25.27024340060089</v>
      </c>
    </row>
    <row r="454" spans="1:10" x14ac:dyDescent="0.25">
      <c r="A454" s="5" t="s">
        <v>991</v>
      </c>
      <c r="B454" s="5" t="s">
        <v>992</v>
      </c>
      <c r="C454" s="6">
        <v>2.9999999999999997E-4</v>
      </c>
      <c r="D454" s="4">
        <v>1</v>
      </c>
      <c r="E454" s="4">
        <v>6</v>
      </c>
      <c r="F454" s="4">
        <v>348.89339205084656</v>
      </c>
      <c r="G454" s="4">
        <v>10278094.533405788</v>
      </c>
      <c r="H454" s="4">
        <v>139.55735682033864</v>
      </c>
      <c r="I454" s="4">
        <v>1528585.034117921</v>
      </c>
      <c r="J454" s="4">
        <v>25.27024340060089</v>
      </c>
    </row>
    <row r="455" spans="1:10" x14ac:dyDescent="0.25">
      <c r="A455" s="5" t="s">
        <v>993</v>
      </c>
      <c r="B455" s="5" t="s">
        <v>994</v>
      </c>
      <c r="C455" s="6">
        <v>2.6699999999999998E-4</v>
      </c>
      <c r="D455" s="4">
        <v>33</v>
      </c>
      <c r="E455" s="4">
        <v>65</v>
      </c>
      <c r="F455" s="4">
        <v>5435.8201496607708</v>
      </c>
      <c r="G455" s="4">
        <v>39909733.885790952</v>
      </c>
      <c r="H455" s="4">
        <v>4149.8311684264618</v>
      </c>
      <c r="I455" s="4">
        <v>5095.2834470597363</v>
      </c>
      <c r="J455" s="4">
        <v>8.423414466866963E-2</v>
      </c>
    </row>
    <row r="456" spans="1:10" x14ac:dyDescent="0.25">
      <c r="A456" s="5" t="s">
        <v>493</v>
      </c>
      <c r="B456" s="5" t="s">
        <v>494</v>
      </c>
      <c r="C456" s="6">
        <v>2.0000000000000002E-5</v>
      </c>
      <c r="D456" s="4" t="s">
        <v>1206</v>
      </c>
      <c r="E456" s="4" t="s">
        <v>1204</v>
      </c>
      <c r="F456" s="4">
        <v>63.905999999999999</v>
      </c>
      <c r="G456" s="4">
        <v>3395988.2988083321</v>
      </c>
      <c r="H456" s="4">
        <v>40.173000000000002</v>
      </c>
      <c r="I456" s="4">
        <v>101905.66894119474</v>
      </c>
      <c r="J456" s="4">
        <v>1.6846828933733931</v>
      </c>
    </row>
    <row r="457" spans="1:10" x14ac:dyDescent="0.25">
      <c r="A457" s="5" t="s">
        <v>495</v>
      </c>
      <c r="B457" s="5" t="s">
        <v>496</v>
      </c>
      <c r="C457" s="6">
        <v>1.0000000000000001E-5</v>
      </c>
      <c r="D457" s="4" t="s">
        <v>1206</v>
      </c>
      <c r="E457" s="4" t="s">
        <v>1213</v>
      </c>
      <c r="F457" s="4">
        <v>12.019</v>
      </c>
      <c r="G457" s="4">
        <v>206000.86736748798</v>
      </c>
      <c r="H457" s="4">
        <v>7.6920000000000002</v>
      </c>
      <c r="I457" s="4">
        <v>50952.834470597372</v>
      </c>
      <c r="J457" s="4">
        <v>0.84234144668669653</v>
      </c>
    </row>
    <row r="458" spans="1:10" x14ac:dyDescent="0.25">
      <c r="A458" s="5" t="s">
        <v>497</v>
      </c>
      <c r="B458" s="5" t="s">
        <v>498</v>
      </c>
      <c r="C458" s="6">
        <v>4.0000000000000003E-5</v>
      </c>
      <c r="D458" s="4" t="s">
        <v>1219</v>
      </c>
      <c r="E458" s="4" t="s">
        <v>1204</v>
      </c>
      <c r="F458" s="4">
        <v>127.813</v>
      </c>
      <c r="G458" s="4">
        <v>1705929.5779544001</v>
      </c>
      <c r="H458" s="4">
        <v>71.575000000000003</v>
      </c>
      <c r="I458" s="4">
        <v>203811.33788238949</v>
      </c>
      <c r="J458" s="4">
        <v>3.3693657867467861</v>
      </c>
    </row>
    <row r="459" spans="1:10" x14ac:dyDescent="0.25">
      <c r="A459" s="5" t="s">
        <v>499</v>
      </c>
      <c r="B459" s="5" t="s">
        <v>500</v>
      </c>
      <c r="C459" s="6">
        <v>9.9999999999999995E-7</v>
      </c>
      <c r="D459" s="4" t="s">
        <v>1206</v>
      </c>
      <c r="E459" s="4" t="s">
        <v>1212</v>
      </c>
      <c r="F459" s="4">
        <v>3.1720000000000002</v>
      </c>
      <c r="G459" s="4">
        <v>19720.275986195997</v>
      </c>
      <c r="H459" s="4">
        <v>2.9870000000000001</v>
      </c>
      <c r="I459" s="4">
        <v>5095.2834470597363</v>
      </c>
      <c r="J459" s="4">
        <v>8.423414466866963E-2</v>
      </c>
    </row>
    <row r="460" spans="1:10" x14ac:dyDescent="0.25">
      <c r="A460" s="5" t="s">
        <v>854</v>
      </c>
      <c r="B460" s="5" t="s">
        <v>995</v>
      </c>
      <c r="C460" s="6">
        <v>9.9999999999999995E-7</v>
      </c>
      <c r="D460" s="4">
        <v>0</v>
      </c>
      <c r="E460" s="4">
        <v>1</v>
      </c>
      <c r="F460" s="4">
        <v>0.31477367025000003</v>
      </c>
      <c r="G460" s="4">
        <v>11473.942187492983</v>
      </c>
      <c r="H460" s="4">
        <v>5.5714939634250005E-2</v>
      </c>
      <c r="I460" s="4">
        <v>5095.2834470597363</v>
      </c>
      <c r="J460" s="4">
        <v>8.423414466866963E-2</v>
      </c>
    </row>
    <row r="461" spans="1:10" x14ac:dyDescent="0.25">
      <c r="A461" s="5" t="s">
        <v>996</v>
      </c>
      <c r="B461" s="5" t="s">
        <v>997</v>
      </c>
      <c r="C461" s="6">
        <v>3.6000000000000001E-5</v>
      </c>
      <c r="D461" s="4">
        <v>5</v>
      </c>
      <c r="E461" s="4">
        <v>65</v>
      </c>
      <c r="F461" s="4">
        <v>115.0312921074178</v>
      </c>
      <c r="G461" s="4">
        <v>2209004.2212244067</v>
      </c>
      <c r="H461" s="4">
        <v>77.092857134086941</v>
      </c>
      <c r="I461" s="4">
        <v>183430.20409415054</v>
      </c>
      <c r="J461" s="4">
        <v>3.0324292080721071</v>
      </c>
    </row>
    <row r="462" spans="1:10" x14ac:dyDescent="0.25">
      <c r="A462" s="5" t="s">
        <v>501</v>
      </c>
      <c r="B462" s="5" t="s">
        <v>502</v>
      </c>
      <c r="C462" s="6">
        <v>5.1759834368530024E-4</v>
      </c>
      <c r="D462" s="4" t="s">
        <v>1201</v>
      </c>
      <c r="E462" s="4" t="s">
        <v>1204</v>
      </c>
      <c r="F462" s="4">
        <v>1653.8889999999999</v>
      </c>
      <c r="G462" s="4">
        <v>9550759.3363076076</v>
      </c>
      <c r="H462" s="4">
        <v>1585.2</v>
      </c>
      <c r="I462" s="4">
        <v>2637310.272805247</v>
      </c>
      <c r="J462" s="4">
        <v>43.599453762251372</v>
      </c>
    </row>
    <row r="463" spans="1:10" x14ac:dyDescent="0.25">
      <c r="A463" s="5" t="s">
        <v>998</v>
      </c>
      <c r="B463" s="5" t="s">
        <v>999</v>
      </c>
      <c r="C463" s="6">
        <v>9.9999999999999995E-7</v>
      </c>
      <c r="D463" s="4">
        <v>1</v>
      </c>
      <c r="E463" s="4">
        <v>5</v>
      </c>
      <c r="F463" s="4">
        <v>4.510054224014283E-2</v>
      </c>
      <c r="G463" s="4">
        <v>1693.8973306845978</v>
      </c>
      <c r="H463" s="4">
        <v>2.1558059190788265E-2</v>
      </c>
      <c r="I463" s="4">
        <v>5095.2834470597363</v>
      </c>
      <c r="J463" s="4">
        <v>8.423414466866963E-2</v>
      </c>
    </row>
    <row r="464" spans="1:10" x14ac:dyDescent="0.25">
      <c r="A464" s="5" t="s">
        <v>503</v>
      </c>
      <c r="B464" s="5" t="s">
        <v>504</v>
      </c>
      <c r="C464" s="6">
        <v>9.9999999999999995E-7</v>
      </c>
      <c r="D464" s="4">
        <v>0</v>
      </c>
      <c r="E464" s="4" t="s">
        <v>1219</v>
      </c>
      <c r="F464" s="4">
        <v>0.83499999999999996</v>
      </c>
      <c r="G464" s="4">
        <v>26268.984629438</v>
      </c>
      <c r="H464" s="4">
        <v>0.12189999999999999</v>
      </c>
      <c r="I464" s="4">
        <v>5095.2834470597363</v>
      </c>
      <c r="J464" s="4">
        <v>8.423414466866963E-2</v>
      </c>
    </row>
    <row r="465" spans="1:10" x14ac:dyDescent="0.25">
      <c r="A465" s="5" t="s">
        <v>1000</v>
      </c>
      <c r="B465" s="5" t="s">
        <v>1001</v>
      </c>
      <c r="C465" s="6">
        <v>9.9999999999999995E-7</v>
      </c>
      <c r="D465" s="4">
        <v>0.5</v>
      </c>
      <c r="E465" s="4">
        <v>6</v>
      </c>
      <c r="F465" s="4">
        <v>0.36832249999999994</v>
      </c>
      <c r="G465" s="4">
        <v>4754.6751525</v>
      </c>
      <c r="H465" s="4">
        <v>0.28360832499999999</v>
      </c>
      <c r="I465" s="4">
        <v>5095.2834470597363</v>
      </c>
      <c r="J465" s="4">
        <v>8.423414466866963E-2</v>
      </c>
    </row>
    <row r="466" spans="1:10" x14ac:dyDescent="0.25">
      <c r="A466" s="5" t="s">
        <v>1002</v>
      </c>
      <c r="B466" s="5" t="s">
        <v>1003</v>
      </c>
      <c r="C466" s="6">
        <v>9.9999999999999995E-7</v>
      </c>
      <c r="D466" s="4">
        <v>1</v>
      </c>
      <c r="E466" s="4">
        <v>52</v>
      </c>
      <c r="F466" s="4">
        <v>4.510054224014283E-2</v>
      </c>
      <c r="G466" s="4">
        <v>1693.8973306845978</v>
      </c>
      <c r="H466" s="4">
        <v>2.1558059190788265E-2</v>
      </c>
      <c r="I466" s="4">
        <v>5095.2834470597363</v>
      </c>
      <c r="J466" s="4">
        <v>8.423414466866963E-2</v>
      </c>
    </row>
    <row r="467" spans="1:10" x14ac:dyDescent="0.25">
      <c r="A467" s="5" t="s">
        <v>505</v>
      </c>
      <c r="B467" s="5" t="s">
        <v>506</v>
      </c>
      <c r="C467" s="6">
        <v>5.0000000000000004E-6</v>
      </c>
      <c r="D467" s="4">
        <v>0</v>
      </c>
      <c r="E467" s="4" t="s">
        <v>1203</v>
      </c>
      <c r="F467" s="4">
        <v>2.4390000000000001</v>
      </c>
      <c r="G467" s="4">
        <v>76751.876127811993</v>
      </c>
      <c r="H467" s="4">
        <v>0.35620000000000002</v>
      </c>
      <c r="I467" s="4">
        <v>25476.417235298686</v>
      </c>
      <c r="J467" s="4">
        <v>0.42117072334334826</v>
      </c>
    </row>
    <row r="468" spans="1:10" x14ac:dyDescent="0.25">
      <c r="A468" s="5" t="s">
        <v>507</v>
      </c>
      <c r="B468" s="5" t="s">
        <v>508</v>
      </c>
      <c r="C468" s="6">
        <v>1.0000000000000001E-5</v>
      </c>
      <c r="D468" s="4" t="s">
        <v>1216</v>
      </c>
      <c r="E468" s="4" t="s">
        <v>1204</v>
      </c>
      <c r="F468" s="4">
        <v>31.952999999999999</v>
      </c>
      <c r="G468" s="4">
        <v>656610.07847897802</v>
      </c>
      <c r="H468" s="4">
        <v>23.645</v>
      </c>
      <c r="I468" s="4">
        <v>50952.834470597372</v>
      </c>
      <c r="J468" s="4">
        <v>0.84234144668669653</v>
      </c>
    </row>
    <row r="469" spans="1:10" x14ac:dyDescent="0.25">
      <c r="A469" s="5" t="s">
        <v>509</v>
      </c>
      <c r="B469" s="5" t="s">
        <v>510</v>
      </c>
      <c r="C469" s="6">
        <v>1.4969100000000001E-6</v>
      </c>
      <c r="D469" s="4" t="s">
        <v>1201</v>
      </c>
      <c r="E469" s="4" t="s">
        <v>1204</v>
      </c>
      <c r="F469" s="4">
        <v>4.7830000000000004</v>
      </c>
      <c r="G469" s="4">
        <v>39018.925506811996</v>
      </c>
      <c r="H469" s="4">
        <v>3.7839999999999998</v>
      </c>
      <c r="I469" s="4">
        <v>7627.1807447381907</v>
      </c>
      <c r="J469" s="4">
        <v>0.12609093349597827</v>
      </c>
    </row>
    <row r="470" spans="1:10" x14ac:dyDescent="0.25">
      <c r="A470" s="5" t="s">
        <v>511</v>
      </c>
      <c r="B470" s="5" t="s">
        <v>512</v>
      </c>
      <c r="C470" s="6">
        <v>4.2736300000000001E-7</v>
      </c>
      <c r="D470" s="4" t="s">
        <v>1208</v>
      </c>
      <c r="E470" s="4" t="s">
        <v>1204</v>
      </c>
      <c r="F470" s="4">
        <v>1.3660000000000001</v>
      </c>
      <c r="G470" s="4">
        <v>11570.75613374</v>
      </c>
      <c r="H470" s="4">
        <v>1.05</v>
      </c>
      <c r="I470" s="4">
        <v>2177.53561978579</v>
      </c>
      <c r="J470" s="4">
        <v>3.5998556768036663E-2</v>
      </c>
    </row>
    <row r="471" spans="1:10" x14ac:dyDescent="0.25">
      <c r="A471" s="5" t="s">
        <v>1004</v>
      </c>
      <c r="B471" s="5" t="s">
        <v>1005</v>
      </c>
      <c r="C471" s="6">
        <v>5.0000000000000002E-5</v>
      </c>
      <c r="D471" s="4" t="s">
        <v>1254</v>
      </c>
      <c r="E471" s="4">
        <v>65</v>
      </c>
      <c r="F471" s="4">
        <v>159.76568348252485</v>
      </c>
      <c r="G471" s="4">
        <v>1090837.2363163771</v>
      </c>
      <c r="H471" s="4">
        <v>153.37339804550399</v>
      </c>
      <c r="I471" s="4">
        <v>254764.17235298682</v>
      </c>
      <c r="J471" s="4">
        <v>4.2117072334334829</v>
      </c>
    </row>
    <row r="472" spans="1:10" x14ac:dyDescent="0.25">
      <c r="A472" s="5" t="s">
        <v>513</v>
      </c>
      <c r="B472" s="5" t="s">
        <v>514</v>
      </c>
      <c r="C472" s="6">
        <v>8.0174999999999999E-7</v>
      </c>
      <c r="D472" s="4" t="s">
        <v>1206</v>
      </c>
      <c r="E472" s="4" t="s">
        <v>1204</v>
      </c>
      <c r="F472" s="4">
        <v>2.5619999999999998</v>
      </c>
      <c r="G472" s="4">
        <v>20898.667445422001</v>
      </c>
      <c r="H472" s="4">
        <v>2.0270000000000001</v>
      </c>
      <c r="I472" s="4">
        <v>4085.143503680144</v>
      </c>
      <c r="J472" s="4">
        <v>6.7534725488105879E-2</v>
      </c>
    </row>
    <row r="473" spans="1:10" x14ac:dyDescent="0.25">
      <c r="A473" s="5" t="s">
        <v>515</v>
      </c>
      <c r="B473" s="5" t="s">
        <v>516</v>
      </c>
      <c r="C473" s="6">
        <v>1.0000000000000001E-5</v>
      </c>
      <c r="D473" s="4" t="s">
        <v>1208</v>
      </c>
      <c r="E473" s="4" t="s">
        <v>1228</v>
      </c>
      <c r="F473" s="4">
        <v>17.463373199999999</v>
      </c>
      <c r="G473" s="4">
        <v>698446.20885984972</v>
      </c>
      <c r="H473" s="4">
        <v>11.664999999999999</v>
      </c>
      <c r="I473" s="4">
        <v>50952.834470597372</v>
      </c>
      <c r="J473" s="4">
        <v>0.84234144668669653</v>
      </c>
    </row>
    <row r="474" spans="1:10" x14ac:dyDescent="0.25">
      <c r="A474" s="5" t="s">
        <v>1006</v>
      </c>
      <c r="B474" s="5" t="s">
        <v>1007</v>
      </c>
      <c r="C474" s="6">
        <v>9.9999999999999995E-7</v>
      </c>
      <c r="D474" s="4">
        <v>1</v>
      </c>
      <c r="E474" s="4">
        <v>81</v>
      </c>
      <c r="F474" s="4">
        <v>2.8916657239079204</v>
      </c>
      <c r="G474" s="4">
        <v>26143.549809851502</v>
      </c>
      <c r="H474" s="4">
        <v>2.1976659501700206</v>
      </c>
      <c r="I474" s="4">
        <v>5095.2834470597363</v>
      </c>
      <c r="J474" s="4">
        <v>8.423414466866963E-2</v>
      </c>
    </row>
    <row r="475" spans="1:10" x14ac:dyDescent="0.25">
      <c r="A475" s="5" t="s">
        <v>1008</v>
      </c>
      <c r="B475" s="5" t="s">
        <v>1009</v>
      </c>
      <c r="C475" s="6">
        <v>9.9999999999999995E-7</v>
      </c>
      <c r="D475" s="4">
        <v>0</v>
      </c>
      <c r="E475" s="4">
        <v>65</v>
      </c>
      <c r="F475" s="4">
        <v>2.9018666878770052</v>
      </c>
      <c r="G475" s="4">
        <v>10318.875599898296</v>
      </c>
      <c r="H475" s="4">
        <v>2.4665866846954536</v>
      </c>
      <c r="I475" s="4">
        <v>5095.2834470597363</v>
      </c>
      <c r="J475" s="4">
        <v>8.423414466866963E-2</v>
      </c>
    </row>
    <row r="476" spans="1:10" x14ac:dyDescent="0.25">
      <c r="A476" s="5" t="s">
        <v>517</v>
      </c>
      <c r="B476" s="5" t="s">
        <v>518</v>
      </c>
      <c r="C476" s="6">
        <v>2.5000000000000001E-5</v>
      </c>
      <c r="D476" s="4" t="s">
        <v>1202</v>
      </c>
      <c r="E476" s="4" t="s">
        <v>1204</v>
      </c>
      <c r="F476" s="4">
        <v>72.546999999999997</v>
      </c>
      <c r="G476" s="4">
        <v>270694.58019987802</v>
      </c>
      <c r="H476" s="4">
        <v>61.493000000000002</v>
      </c>
      <c r="I476" s="4">
        <v>127382.08617649341</v>
      </c>
      <c r="J476" s="4">
        <v>2.1058536167167414</v>
      </c>
    </row>
    <row r="477" spans="1:10" x14ac:dyDescent="0.25">
      <c r="A477" s="5" t="s">
        <v>519</v>
      </c>
      <c r="B477" s="5" t="s">
        <v>520</v>
      </c>
      <c r="C477" s="6">
        <v>9.9999999999999995E-7</v>
      </c>
      <c r="D477" s="4">
        <v>0</v>
      </c>
      <c r="E477" s="4" t="s">
        <v>1205</v>
      </c>
      <c r="F477" s="4">
        <v>2.1539999999999999</v>
      </c>
      <c r="G477" s="4">
        <v>66940.504139445999</v>
      </c>
      <c r="H477" s="4">
        <v>1.806</v>
      </c>
      <c r="I477" s="4">
        <v>5095.2834470597363</v>
      </c>
      <c r="J477" s="4">
        <v>8.423414466866963E-2</v>
      </c>
    </row>
    <row r="478" spans="1:10" x14ac:dyDescent="0.25">
      <c r="A478" s="5" t="s">
        <v>521</v>
      </c>
      <c r="B478" s="5" t="s">
        <v>522</v>
      </c>
      <c r="C478" s="6">
        <v>1.0000000000000001E-5</v>
      </c>
      <c r="D478" s="4">
        <v>0</v>
      </c>
      <c r="E478" s="4" t="s">
        <v>1206</v>
      </c>
      <c r="F478" s="4">
        <v>6.6890000000000001</v>
      </c>
      <c r="G478" s="4">
        <v>747521.49681946391</v>
      </c>
      <c r="H478" s="4">
        <v>4.468</v>
      </c>
      <c r="I478" s="4">
        <v>50952.834470597372</v>
      </c>
      <c r="J478" s="4">
        <v>0.84234144668669653</v>
      </c>
    </row>
    <row r="479" spans="1:10" x14ac:dyDescent="0.25">
      <c r="A479" s="5" t="s">
        <v>1010</v>
      </c>
      <c r="B479" s="5" t="s">
        <v>1011</v>
      </c>
      <c r="C479" s="6">
        <v>9.9999999999999995E-7</v>
      </c>
      <c r="D479" s="4">
        <v>3</v>
      </c>
      <c r="E479" s="4">
        <v>81</v>
      </c>
      <c r="F479" s="4">
        <v>4.510054224014283E-2</v>
      </c>
      <c r="G479" s="4">
        <v>1693.8973306845978</v>
      </c>
      <c r="H479" s="4">
        <v>2.1558059190788265E-2</v>
      </c>
      <c r="I479" s="4">
        <v>5095.2834470597363</v>
      </c>
      <c r="J479" s="4">
        <v>8.423414466866963E-2</v>
      </c>
    </row>
    <row r="480" spans="1:10" x14ac:dyDescent="0.25">
      <c r="A480" s="5" t="s">
        <v>1012</v>
      </c>
      <c r="B480" s="5" t="s">
        <v>1013</v>
      </c>
      <c r="C480" s="6">
        <v>9.9999999999999995E-7</v>
      </c>
      <c r="D480" s="4">
        <v>0</v>
      </c>
      <c r="E480" s="4">
        <v>81</v>
      </c>
      <c r="F480" s="4">
        <v>1.4890027654536948</v>
      </c>
      <c r="G480" s="4">
        <v>38851.410510007045</v>
      </c>
      <c r="H480" s="4">
        <v>-8.5205113945393596E-2</v>
      </c>
      <c r="I480" s="4">
        <v>5095.2834470597363</v>
      </c>
      <c r="J480" s="4">
        <v>8.423414466866963E-2</v>
      </c>
    </row>
    <row r="481" spans="1:10" x14ac:dyDescent="0.25">
      <c r="A481" s="5" t="s">
        <v>1014</v>
      </c>
      <c r="B481" s="5" t="s">
        <v>1015</v>
      </c>
      <c r="C481" s="6">
        <v>9.9999999999999995E-7</v>
      </c>
      <c r="D481" s="4">
        <v>1</v>
      </c>
      <c r="E481" s="4">
        <v>65</v>
      </c>
      <c r="F481" s="4">
        <v>1.4890027654536948</v>
      </c>
      <c r="G481" s="4">
        <v>38851.410510007045</v>
      </c>
      <c r="H481" s="4">
        <v>-8.5205113945393596E-2</v>
      </c>
      <c r="I481" s="4">
        <v>5095.2834470597363</v>
      </c>
      <c r="J481" s="4">
        <v>8.423414466866963E-2</v>
      </c>
    </row>
    <row r="482" spans="1:10" x14ac:dyDescent="0.25">
      <c r="A482" s="5" t="s">
        <v>523</v>
      </c>
      <c r="B482" s="5" t="s">
        <v>524</v>
      </c>
      <c r="C482" s="6">
        <v>1.0000000000000001E-5</v>
      </c>
      <c r="D482" s="4">
        <v>0</v>
      </c>
      <c r="E482" s="4">
        <v>0</v>
      </c>
      <c r="F482" s="4">
        <v>32.165999999999997</v>
      </c>
      <c r="G482" s="4">
        <v>952138.2696735959</v>
      </c>
      <c r="H482" s="4">
        <v>24.446000000000002</v>
      </c>
      <c r="I482" s="4">
        <v>50952.834470597372</v>
      </c>
      <c r="J482" s="4">
        <v>0.84234144668669653</v>
      </c>
    </row>
    <row r="483" spans="1:10" x14ac:dyDescent="0.25">
      <c r="A483" s="5" t="s">
        <v>525</v>
      </c>
      <c r="B483" s="5" t="s">
        <v>526</v>
      </c>
      <c r="C483" s="6">
        <v>2.295684113865932E-4</v>
      </c>
      <c r="D483" s="4">
        <v>0</v>
      </c>
      <c r="E483" s="4">
        <v>0</v>
      </c>
      <c r="F483" s="4">
        <v>596.31399999999996</v>
      </c>
      <c r="G483" s="4">
        <v>6409137.478307466</v>
      </c>
      <c r="H483" s="4">
        <v>453.19900000000001</v>
      </c>
      <c r="I483" s="4">
        <v>1169716.1265059086</v>
      </c>
      <c r="J483" s="4">
        <v>19.337498776094961</v>
      </c>
    </row>
    <row r="484" spans="1:10" x14ac:dyDescent="0.25">
      <c r="A484" s="5" t="s">
        <v>527</v>
      </c>
      <c r="B484" s="5" t="s">
        <v>528</v>
      </c>
      <c r="C484" s="6">
        <v>1.0000000000000001E-5</v>
      </c>
      <c r="D484" s="4">
        <v>0</v>
      </c>
      <c r="E484" s="4" t="s">
        <v>1204</v>
      </c>
      <c r="F484" s="4">
        <v>32.165999999999997</v>
      </c>
      <c r="G484" s="4">
        <v>1137646.7088620898</v>
      </c>
      <c r="H484" s="4">
        <v>17.373999999999999</v>
      </c>
      <c r="I484" s="4">
        <v>50952.834470597372</v>
      </c>
      <c r="J484" s="4">
        <v>0.84234144668669653</v>
      </c>
    </row>
    <row r="485" spans="1:10" x14ac:dyDescent="0.25">
      <c r="A485" s="5" t="s">
        <v>1016</v>
      </c>
      <c r="B485" s="5" t="s">
        <v>1017</v>
      </c>
      <c r="C485" s="6">
        <v>9.9999999999999995E-7</v>
      </c>
      <c r="D485" s="4">
        <v>0</v>
      </c>
      <c r="E485" s="4">
        <v>1</v>
      </c>
      <c r="F485" s="4">
        <v>0.31254795000000002</v>
      </c>
      <c r="G485" s="4">
        <v>46023.179064545453</v>
      </c>
      <c r="H485" s="4">
        <v>0.258562395</v>
      </c>
      <c r="I485" s="4">
        <v>5095.2834470597363</v>
      </c>
      <c r="J485" s="4">
        <v>8.423414466866963E-2</v>
      </c>
    </row>
    <row r="486" spans="1:10" x14ac:dyDescent="0.25">
      <c r="A486" s="5" t="s">
        <v>529</v>
      </c>
      <c r="B486" s="5" t="s">
        <v>530</v>
      </c>
      <c r="C486" s="6">
        <v>1.9999999999999999E-6</v>
      </c>
      <c r="D486" s="4">
        <v>0</v>
      </c>
      <c r="E486" s="4">
        <v>0</v>
      </c>
      <c r="F486" s="4">
        <v>0.63</v>
      </c>
      <c r="G486" s="4">
        <v>3134.0222049139998</v>
      </c>
      <c r="H486" s="4">
        <v>0.39700000000000002</v>
      </c>
      <c r="I486" s="4">
        <v>10190.566894119473</v>
      </c>
      <c r="J486" s="4">
        <v>0.16846828933733926</v>
      </c>
    </row>
    <row r="487" spans="1:10" x14ac:dyDescent="0.25">
      <c r="A487" s="5" t="s">
        <v>1018</v>
      </c>
      <c r="B487" s="5" t="s">
        <v>1019</v>
      </c>
      <c r="C487" s="6">
        <v>7.6000000000000004E-5</v>
      </c>
      <c r="D487" s="4">
        <v>0</v>
      </c>
      <c r="E487" s="4">
        <v>1</v>
      </c>
      <c r="F487" s="4">
        <v>13.683838593750002</v>
      </c>
      <c r="G487" s="4">
        <v>63848927.716823444</v>
      </c>
      <c r="H487" s="4">
        <v>2.4220394310937499</v>
      </c>
      <c r="I487" s="4">
        <v>387241.54197654</v>
      </c>
      <c r="J487" s="4">
        <v>6.4017949948188937</v>
      </c>
    </row>
    <row r="488" spans="1:10" x14ac:dyDescent="0.25">
      <c r="A488" s="5" t="s">
        <v>531</v>
      </c>
      <c r="B488" s="5" t="s">
        <v>532</v>
      </c>
      <c r="C488" s="6">
        <v>1E-4</v>
      </c>
      <c r="D488" s="4" t="s">
        <v>1248</v>
      </c>
      <c r="E488" s="4" t="s">
        <v>1214</v>
      </c>
      <c r="F488" s="4">
        <v>1577.421</v>
      </c>
      <c r="G488" s="4">
        <v>9102513.7800981533</v>
      </c>
      <c r="H488" s="4">
        <v>732.35500000000002</v>
      </c>
      <c r="I488" s="4">
        <v>509528.34470597364</v>
      </c>
      <c r="J488" s="4">
        <v>8.4234144668669657</v>
      </c>
    </row>
    <row r="489" spans="1:10" x14ac:dyDescent="0.25">
      <c r="A489" s="5" t="s">
        <v>1020</v>
      </c>
      <c r="B489" s="5" t="s">
        <v>1021</v>
      </c>
      <c r="C489" s="6">
        <v>9.9999999999999995E-7</v>
      </c>
      <c r="D489" s="4">
        <v>0</v>
      </c>
      <c r="E489" s="4">
        <v>65</v>
      </c>
      <c r="F489" s="4">
        <v>3.1953136696504969</v>
      </c>
      <c r="G489" s="4">
        <v>26481.709179980146</v>
      </c>
      <c r="H489" s="4">
        <v>2.1938506466349232</v>
      </c>
      <c r="I489" s="4">
        <v>5095.2834470597363</v>
      </c>
      <c r="J489" s="4">
        <v>8.423414466866963E-2</v>
      </c>
    </row>
    <row r="490" spans="1:10" x14ac:dyDescent="0.25">
      <c r="A490" s="5" t="s">
        <v>533</v>
      </c>
      <c r="B490" s="5" t="s">
        <v>534</v>
      </c>
      <c r="C490" s="6">
        <v>9.9999999999999995E-7</v>
      </c>
      <c r="D490" s="4">
        <v>0</v>
      </c>
      <c r="E490" s="4" t="s">
        <v>1206</v>
      </c>
      <c r="F490" s="4">
        <v>0.315</v>
      </c>
      <c r="G490" s="4">
        <v>9903.4674812720004</v>
      </c>
      <c r="H490" s="4">
        <v>4.5999999999999999E-2</v>
      </c>
      <c r="I490" s="4">
        <v>5095.2834470597363</v>
      </c>
      <c r="J490" s="4">
        <v>8.423414466866963E-2</v>
      </c>
    </row>
    <row r="491" spans="1:10" x14ac:dyDescent="0.25">
      <c r="A491" s="5" t="s">
        <v>535</v>
      </c>
      <c r="B491" s="5" t="s">
        <v>536</v>
      </c>
      <c r="C491" s="6">
        <v>1.0000000000000001E-5</v>
      </c>
      <c r="D491" s="4">
        <v>0</v>
      </c>
      <c r="E491" s="4" t="s">
        <v>1206</v>
      </c>
      <c r="F491" s="4">
        <v>32.165999999999997</v>
      </c>
      <c r="G491" s="4">
        <v>1109257.404600841</v>
      </c>
      <c r="H491" s="4">
        <v>24.446000000000002</v>
      </c>
      <c r="I491" s="4">
        <v>50952.834470597372</v>
      </c>
      <c r="J491" s="4">
        <v>0.84234144668669653</v>
      </c>
    </row>
    <row r="492" spans="1:10" x14ac:dyDescent="0.25">
      <c r="A492" s="5" t="s">
        <v>1022</v>
      </c>
      <c r="B492" s="5" t="s">
        <v>1023</v>
      </c>
      <c r="C492" s="6">
        <v>9.9999999999999995E-7</v>
      </c>
      <c r="D492" s="4">
        <v>6</v>
      </c>
      <c r="E492" s="4">
        <v>65</v>
      </c>
      <c r="F492" s="4">
        <v>20.358876965021619</v>
      </c>
      <c r="G492" s="4">
        <v>148536.99565676181</v>
      </c>
      <c r="H492" s="4">
        <v>12.28174638842936</v>
      </c>
      <c r="I492" s="4">
        <v>254764.17235298682</v>
      </c>
      <c r="J492" s="4">
        <v>4.2117072334334829</v>
      </c>
    </row>
    <row r="493" spans="1:10" x14ac:dyDescent="0.25">
      <c r="A493" s="5" t="s">
        <v>537</v>
      </c>
      <c r="B493" s="5" t="s">
        <v>538</v>
      </c>
      <c r="C493" s="6">
        <v>1.9999999999999999E-6</v>
      </c>
      <c r="D493" s="4">
        <v>0</v>
      </c>
      <c r="E493" s="4" t="s">
        <v>1204</v>
      </c>
      <c r="F493" s="4">
        <v>3.915</v>
      </c>
      <c r="G493" s="4">
        <v>516842.69422639796</v>
      </c>
      <c r="H493" s="4">
        <v>2.7370000000000001</v>
      </c>
      <c r="I493" s="4">
        <v>10190.566894119473</v>
      </c>
      <c r="J493" s="4">
        <v>0.16846828933733926</v>
      </c>
    </row>
    <row r="494" spans="1:10" x14ac:dyDescent="0.25">
      <c r="A494" s="5" t="s">
        <v>1024</v>
      </c>
      <c r="B494" s="5" t="s">
        <v>1025</v>
      </c>
      <c r="C494" s="6">
        <v>5.0000000000000002E-5</v>
      </c>
      <c r="D494" s="4">
        <v>1</v>
      </c>
      <c r="E494" s="4">
        <v>65</v>
      </c>
      <c r="F494" s="4">
        <v>1017.943848251081</v>
      </c>
      <c r="G494" s="4">
        <v>8095946.5738135017</v>
      </c>
      <c r="H494" s="4">
        <v>570.04855502060502</v>
      </c>
      <c r="I494" s="4">
        <v>254764.17235298682</v>
      </c>
      <c r="J494" s="4">
        <v>4.2117072334334829</v>
      </c>
    </row>
    <row r="495" spans="1:10" x14ac:dyDescent="0.25">
      <c r="A495" s="5" t="s">
        <v>539</v>
      </c>
      <c r="B495" s="5" t="s">
        <v>540</v>
      </c>
      <c r="C495" s="6">
        <v>1.8181818181818182E-5</v>
      </c>
      <c r="D495" s="4" t="s">
        <v>1235</v>
      </c>
      <c r="E495" s="4" t="s">
        <v>1214</v>
      </c>
      <c r="F495" s="4">
        <v>286.80399999999997</v>
      </c>
      <c r="G495" s="4">
        <v>1655002.505949354</v>
      </c>
      <c r="H495" s="4">
        <v>198.10499999999999</v>
      </c>
      <c r="I495" s="4">
        <v>92641.517219267946</v>
      </c>
      <c r="J495" s="4">
        <v>1.5315299030667209</v>
      </c>
    </row>
    <row r="496" spans="1:10" x14ac:dyDescent="0.25">
      <c r="A496" s="5" t="s">
        <v>1026</v>
      </c>
      <c r="B496" s="5" t="s">
        <v>1027</v>
      </c>
      <c r="C496" s="6">
        <v>9.9999999999999995E-7</v>
      </c>
      <c r="D496" s="4">
        <v>0</v>
      </c>
      <c r="E496" s="4">
        <v>81</v>
      </c>
      <c r="F496" s="4">
        <v>73.19161749478765</v>
      </c>
      <c r="G496" s="4">
        <v>555915.14126965799</v>
      </c>
      <c r="H496" s="4">
        <v>69.767656547291267</v>
      </c>
      <c r="I496" s="4">
        <v>5095.2834470597363</v>
      </c>
      <c r="J496" s="4">
        <v>8.423414466866963E-2</v>
      </c>
    </row>
    <row r="497" spans="1:10" x14ac:dyDescent="0.25">
      <c r="A497" s="5" t="s">
        <v>541</v>
      </c>
      <c r="B497" s="5" t="s">
        <v>542</v>
      </c>
      <c r="C497" s="6">
        <v>1.0000000000000001E-5</v>
      </c>
      <c r="D497" s="4" t="s">
        <v>1206</v>
      </c>
      <c r="E497" s="4" t="s">
        <v>1204</v>
      </c>
      <c r="F497" s="4">
        <v>32.165999999999997</v>
      </c>
      <c r="G497" s="4">
        <v>3361352.30638185</v>
      </c>
      <c r="H497" s="4">
        <v>22.718</v>
      </c>
      <c r="I497" s="4">
        <v>50952.834470597372</v>
      </c>
      <c r="J497" s="4">
        <v>0.84234144668669653</v>
      </c>
    </row>
    <row r="498" spans="1:10" x14ac:dyDescent="0.25">
      <c r="A498" s="5" t="s">
        <v>543</v>
      </c>
      <c r="B498" s="5" t="s">
        <v>544</v>
      </c>
      <c r="C498" s="6">
        <v>1.0000000000000001E-5</v>
      </c>
      <c r="D498" s="4" t="s">
        <v>1206</v>
      </c>
      <c r="E498" s="4" t="s">
        <v>1204</v>
      </c>
      <c r="F498" s="4">
        <v>12.127000000000001</v>
      </c>
      <c r="G498" s="4">
        <v>62313.650794107998</v>
      </c>
      <c r="H498" s="4">
        <v>10.180999999999999</v>
      </c>
      <c r="I498" s="4">
        <v>50952.834470597372</v>
      </c>
      <c r="J498" s="4">
        <v>0.84234144668669653</v>
      </c>
    </row>
    <row r="499" spans="1:10" x14ac:dyDescent="0.25">
      <c r="A499" s="5" t="s">
        <v>545</v>
      </c>
      <c r="B499" s="5" t="s">
        <v>545</v>
      </c>
      <c r="C499" s="6">
        <v>1E-4</v>
      </c>
      <c r="D499" s="4" t="s">
        <v>1255</v>
      </c>
      <c r="E499" s="4" t="s">
        <v>1204</v>
      </c>
      <c r="F499" s="4">
        <v>38.039569170605333</v>
      </c>
      <c r="G499" s="4">
        <v>11868485.545376489</v>
      </c>
      <c r="H499" s="4">
        <v>4.374550454619615</v>
      </c>
      <c r="I499" s="4">
        <v>268660.39993587701</v>
      </c>
      <c r="J499" s="4">
        <v>4.44143671889349</v>
      </c>
    </row>
    <row r="500" spans="1:10" x14ac:dyDescent="0.25">
      <c r="A500" s="5" t="s">
        <v>546</v>
      </c>
      <c r="B500" s="5" t="s">
        <v>547</v>
      </c>
      <c r="C500" s="6">
        <v>9.9999999999999995E-7</v>
      </c>
      <c r="D500" s="4" t="s">
        <v>1256</v>
      </c>
      <c r="E500" s="4" t="s">
        <v>1257</v>
      </c>
      <c r="F500" s="4">
        <v>1.212</v>
      </c>
      <c r="G500" s="4">
        <v>8328.6478789180001</v>
      </c>
      <c r="H500" s="4">
        <v>0.74</v>
      </c>
      <c r="I500" s="4">
        <v>5095.2834470597363</v>
      </c>
      <c r="J500" s="4">
        <v>8.423414466866963E-2</v>
      </c>
    </row>
    <row r="501" spans="1:10" x14ac:dyDescent="0.25">
      <c r="A501" s="5" t="s">
        <v>548</v>
      </c>
      <c r="B501" s="5" t="s">
        <v>549</v>
      </c>
      <c r="C501" s="6">
        <v>2.0000000000000002E-5</v>
      </c>
      <c r="D501" s="4" t="s">
        <v>1206</v>
      </c>
      <c r="E501" s="4" t="s">
        <v>1201</v>
      </c>
      <c r="F501" s="4">
        <v>19.954477304775182</v>
      </c>
      <c r="G501" s="4">
        <v>1071097.8669505008</v>
      </c>
      <c r="H501" s="4">
        <v>12.590999999999999</v>
      </c>
      <c r="I501" s="4">
        <v>101905.66894119474</v>
      </c>
      <c r="J501" s="4">
        <v>1.6846828933733931</v>
      </c>
    </row>
    <row r="502" spans="1:10" x14ac:dyDescent="0.25">
      <c r="A502" s="5" t="s">
        <v>1028</v>
      </c>
      <c r="B502" s="5" t="s">
        <v>1029</v>
      </c>
      <c r="C502" s="6">
        <v>9.9999999999999995E-7</v>
      </c>
      <c r="D502" s="4">
        <v>1</v>
      </c>
      <c r="E502" s="4">
        <v>6</v>
      </c>
      <c r="F502" s="4">
        <v>8.7223348012711632</v>
      </c>
      <c r="G502" s="4">
        <v>256952.36333514471</v>
      </c>
      <c r="H502" s="4">
        <v>3.4889339205084653</v>
      </c>
      <c r="I502" s="4">
        <v>5095.2834470597363</v>
      </c>
      <c r="J502" s="4">
        <v>8.423414466866963E-2</v>
      </c>
    </row>
    <row r="503" spans="1:10" x14ac:dyDescent="0.25">
      <c r="A503" s="5" t="s">
        <v>1030</v>
      </c>
      <c r="B503" s="5" t="s">
        <v>1031</v>
      </c>
      <c r="C503" s="6">
        <v>9.9999999999999995E-7</v>
      </c>
      <c r="D503" s="4" t="s">
        <v>1258</v>
      </c>
      <c r="E503" s="4">
        <v>65</v>
      </c>
      <c r="F503" s="4">
        <v>1.4890027654536946</v>
      </c>
      <c r="G503" s="4">
        <v>38851.410510007037</v>
      </c>
      <c r="H503" s="4">
        <v>-8.5205113945393499E-2</v>
      </c>
      <c r="I503" s="4">
        <v>5095.2834470597363</v>
      </c>
      <c r="J503" s="4">
        <v>8.423414466866963E-2</v>
      </c>
    </row>
    <row r="504" spans="1:10" x14ac:dyDescent="0.25">
      <c r="A504" s="5" t="s">
        <v>1032</v>
      </c>
      <c r="B504" s="5" t="s">
        <v>1033</v>
      </c>
      <c r="C504" s="6">
        <v>9.9999999999999995E-7</v>
      </c>
      <c r="D504" s="4">
        <v>1</v>
      </c>
      <c r="E504" s="4">
        <v>81</v>
      </c>
      <c r="F504" s="4">
        <v>3.1953136696504969</v>
      </c>
      <c r="G504" s="4">
        <v>61361.228367344651</v>
      </c>
      <c r="H504" s="4">
        <v>2.1414682537246397</v>
      </c>
      <c r="I504" s="4">
        <v>5095.2834470597363</v>
      </c>
      <c r="J504" s="4">
        <v>8.423414466866963E-2</v>
      </c>
    </row>
    <row r="505" spans="1:10" x14ac:dyDescent="0.25">
      <c r="A505" s="5" t="s">
        <v>1034</v>
      </c>
      <c r="B505" s="5" t="s">
        <v>1035</v>
      </c>
      <c r="C505" s="6">
        <v>9.9999999999999995E-7</v>
      </c>
      <c r="D505" s="4">
        <v>12</v>
      </c>
      <c r="E505" s="4">
        <v>81</v>
      </c>
      <c r="F505" s="4">
        <v>0.28254198792584723</v>
      </c>
      <c r="G505" s="4">
        <v>1928.9381676387327</v>
      </c>
      <c r="H505" s="4">
        <v>0.25146236925400406</v>
      </c>
      <c r="I505" s="4">
        <v>5095.2834470597363</v>
      </c>
      <c r="J505" s="4">
        <v>8.423414466866963E-2</v>
      </c>
    </row>
    <row r="506" spans="1:10" x14ac:dyDescent="0.25">
      <c r="A506" s="5" t="s">
        <v>1036</v>
      </c>
      <c r="B506" s="5" t="s">
        <v>1037</v>
      </c>
      <c r="C506" s="6">
        <v>9.9999999999999995E-7</v>
      </c>
      <c r="D506" s="4">
        <v>1</v>
      </c>
      <c r="E506" s="4">
        <v>23.5</v>
      </c>
      <c r="F506" s="4">
        <v>2.1724628777929169</v>
      </c>
      <c r="G506" s="4">
        <v>47586.84182075032</v>
      </c>
      <c r="H506" s="4">
        <v>0.38452592936934626</v>
      </c>
      <c r="I506" s="4">
        <v>5095.2834470597363</v>
      </c>
      <c r="J506" s="4">
        <v>8.423414466866963E-2</v>
      </c>
    </row>
    <row r="507" spans="1:10" x14ac:dyDescent="0.25">
      <c r="A507" s="5" t="s">
        <v>550</v>
      </c>
      <c r="B507" s="5" t="s">
        <v>551</v>
      </c>
      <c r="C507" s="6">
        <v>9.9999999999999995E-7</v>
      </c>
      <c r="D507" s="4">
        <v>0</v>
      </c>
      <c r="E507" s="4" t="s">
        <v>1213</v>
      </c>
      <c r="F507" s="4">
        <v>0.315</v>
      </c>
      <c r="G507" s="4">
        <v>4054.561604046</v>
      </c>
      <c r="H507" s="4">
        <v>0.14699999999999999</v>
      </c>
      <c r="I507" s="4">
        <v>5095.2834470597363</v>
      </c>
      <c r="J507" s="4">
        <v>8.423414466866963E-2</v>
      </c>
    </row>
    <row r="508" spans="1:10" x14ac:dyDescent="0.25">
      <c r="A508" s="5" t="s">
        <v>1038</v>
      </c>
      <c r="B508" s="5" t="s">
        <v>1039</v>
      </c>
      <c r="C508" s="6">
        <v>9.9999999999999995E-7</v>
      </c>
      <c r="D508" s="4">
        <v>5</v>
      </c>
      <c r="E508" s="4">
        <v>5</v>
      </c>
      <c r="F508" s="4">
        <v>0.83493831717199107</v>
      </c>
      <c r="G508" s="4">
        <v>177311.53906789914</v>
      </c>
      <c r="H508" s="4">
        <v>0.41746915858599554</v>
      </c>
      <c r="I508" s="4">
        <v>5095.2834470597363</v>
      </c>
      <c r="J508" s="4">
        <v>8.423414466866963E-2</v>
      </c>
    </row>
    <row r="509" spans="1:10" x14ac:dyDescent="0.25">
      <c r="A509" s="5" t="s">
        <v>1040</v>
      </c>
      <c r="B509" s="5" t="s">
        <v>1041</v>
      </c>
      <c r="C509" s="6">
        <v>9.9999999999999995E-7</v>
      </c>
      <c r="D509" s="4">
        <v>5</v>
      </c>
      <c r="E509" s="4">
        <v>5</v>
      </c>
      <c r="F509" s="4">
        <v>8.7223348012711632</v>
      </c>
      <c r="G509" s="4">
        <v>256952.36333514471</v>
      </c>
      <c r="H509" s="4">
        <v>3.4889339205084653</v>
      </c>
      <c r="I509" s="4">
        <v>5095.2834470597363</v>
      </c>
      <c r="J509" s="4">
        <v>8.423414466866963E-2</v>
      </c>
    </row>
    <row r="510" spans="1:10" x14ac:dyDescent="0.25">
      <c r="A510" s="5" t="s">
        <v>552</v>
      </c>
      <c r="B510" s="5" t="s">
        <v>553</v>
      </c>
      <c r="C510" s="6">
        <v>9.9999999999999995E-7</v>
      </c>
      <c r="D510" s="4" t="s">
        <v>1206</v>
      </c>
      <c r="E510" s="4" t="s">
        <v>1201</v>
      </c>
      <c r="F510" s="4">
        <v>0.315</v>
      </c>
      <c r="G510" s="4">
        <v>53270.410011963992</v>
      </c>
      <c r="H510" s="4">
        <v>5.6000000000000001E-2</v>
      </c>
      <c r="I510" s="4">
        <v>5095.2834470597363</v>
      </c>
      <c r="J510" s="4">
        <v>8.423414466866963E-2</v>
      </c>
    </row>
    <row r="511" spans="1:10" x14ac:dyDescent="0.25">
      <c r="A511" s="5" t="s">
        <v>1042</v>
      </c>
      <c r="B511" s="5" t="s">
        <v>1043</v>
      </c>
      <c r="C511" s="6">
        <v>9.9999999999999995E-7</v>
      </c>
      <c r="D511" s="4">
        <v>0</v>
      </c>
      <c r="E511" s="4">
        <v>2</v>
      </c>
      <c r="F511" s="4">
        <v>0.15200611111111109</v>
      </c>
      <c r="G511" s="4">
        <v>12766.032974436044</v>
      </c>
      <c r="H511" s="4">
        <v>2.6905081666666664E-2</v>
      </c>
      <c r="I511" s="4">
        <v>5095.2834470597363</v>
      </c>
      <c r="J511" s="4">
        <v>8.423414466866963E-2</v>
      </c>
    </row>
    <row r="512" spans="1:10" x14ac:dyDescent="0.25">
      <c r="A512" s="5" t="s">
        <v>1044</v>
      </c>
      <c r="B512" s="5" t="s">
        <v>1045</v>
      </c>
      <c r="C512" s="6">
        <v>9.9999999999999995E-7</v>
      </c>
      <c r="D512" s="4">
        <v>1</v>
      </c>
      <c r="E512" s="4">
        <v>5</v>
      </c>
      <c r="F512" s="4">
        <v>0.12026747033691408</v>
      </c>
      <c r="G512" s="4">
        <v>16010.907491551256</v>
      </c>
      <c r="H512" s="4">
        <v>2.128734224963379E-2</v>
      </c>
      <c r="I512" s="4">
        <v>5095.2834470597363</v>
      </c>
      <c r="J512" s="4">
        <v>8.423414466866963E-2</v>
      </c>
    </row>
    <row r="513" spans="1:10" x14ac:dyDescent="0.25">
      <c r="A513" s="5" t="s">
        <v>895</v>
      </c>
      <c r="B513" s="5" t="s">
        <v>1046</v>
      </c>
      <c r="C513" s="6">
        <v>9.9999999999999995E-7</v>
      </c>
      <c r="D513" s="4">
        <v>3</v>
      </c>
      <c r="E513" s="4">
        <v>81</v>
      </c>
      <c r="F513" s="4">
        <v>15.630104138759529</v>
      </c>
      <c r="G513" s="4">
        <v>110220.46591572385</v>
      </c>
      <c r="H513" s="4">
        <v>11.025623948574394</v>
      </c>
      <c r="I513" s="4">
        <v>5095.2834470597363</v>
      </c>
      <c r="J513" s="4">
        <v>8.423414466866963E-2</v>
      </c>
    </row>
    <row r="514" spans="1:10" x14ac:dyDescent="0.25">
      <c r="A514" s="5" t="s">
        <v>1047</v>
      </c>
      <c r="B514" s="5" t="s">
        <v>1048</v>
      </c>
      <c r="C514" s="6">
        <v>9.9999999999999995E-7</v>
      </c>
      <c r="D514" s="4">
        <v>2</v>
      </c>
      <c r="E514" s="4">
        <v>65</v>
      </c>
      <c r="F514" s="4">
        <v>4.5625569790146541</v>
      </c>
      <c r="G514" s="4">
        <v>92495.625453942164</v>
      </c>
      <c r="H514" s="4">
        <v>-0.71581735855642237</v>
      </c>
      <c r="I514" s="4">
        <v>5095.2834470597363</v>
      </c>
      <c r="J514" s="4">
        <v>8.423414466866963E-2</v>
      </c>
    </row>
    <row r="515" spans="1:10" x14ac:dyDescent="0.25">
      <c r="A515" s="5" t="s">
        <v>554</v>
      </c>
      <c r="B515" s="5" t="s">
        <v>555</v>
      </c>
      <c r="C515" s="6">
        <v>9.9999999999999995E-7</v>
      </c>
      <c r="D515" s="4">
        <v>0</v>
      </c>
      <c r="E515" s="4" t="s">
        <v>1216</v>
      </c>
      <c r="F515" s="4">
        <v>1.18</v>
      </c>
      <c r="G515" s="4">
        <v>58463.053524265997</v>
      </c>
      <c r="H515" s="4">
        <v>0.81200000000000006</v>
      </c>
      <c r="I515" s="4">
        <v>5095.2834470597363</v>
      </c>
      <c r="J515" s="4">
        <v>8.423414466866963E-2</v>
      </c>
    </row>
    <row r="516" spans="1:10" x14ac:dyDescent="0.25">
      <c r="A516" s="5" t="s">
        <v>1049</v>
      </c>
      <c r="B516" s="5" t="s">
        <v>1050</v>
      </c>
      <c r="C516" s="6">
        <v>1.9999999999999999E-6</v>
      </c>
      <c r="D516" s="4">
        <v>5</v>
      </c>
      <c r="E516" s="4">
        <v>81</v>
      </c>
      <c r="F516" s="4">
        <v>3.7656312079099203</v>
      </c>
      <c r="G516" s="4">
        <v>146115.21257193704</v>
      </c>
      <c r="H516" s="4">
        <v>0.65033552247728721</v>
      </c>
      <c r="I516" s="4">
        <v>10190.566894119473</v>
      </c>
      <c r="J516" s="4">
        <v>0.16846828933733926</v>
      </c>
    </row>
    <row r="517" spans="1:10" x14ac:dyDescent="0.25">
      <c r="A517" s="5" t="s">
        <v>1051</v>
      </c>
      <c r="B517" s="5" t="s">
        <v>1052</v>
      </c>
      <c r="C517" s="6">
        <v>9.9999999999999995E-7</v>
      </c>
      <c r="D517" s="4">
        <v>0</v>
      </c>
      <c r="E517" s="4">
        <v>20</v>
      </c>
      <c r="F517" s="4">
        <v>1.1634961360467029</v>
      </c>
      <c r="G517" s="4">
        <v>15634.837232014735</v>
      </c>
      <c r="H517" s="4">
        <v>-2.6905437423008435E-2</v>
      </c>
      <c r="I517" s="4">
        <v>5095.2834470597363</v>
      </c>
      <c r="J517" s="4">
        <v>8.423414466866963E-2</v>
      </c>
    </row>
    <row r="518" spans="1:10" x14ac:dyDescent="0.25">
      <c r="A518" s="5" t="s">
        <v>1053</v>
      </c>
      <c r="B518" s="5" t="s">
        <v>1054</v>
      </c>
      <c r="C518" s="6">
        <v>9.9999999999999995E-7</v>
      </c>
      <c r="D518" s="4">
        <v>0</v>
      </c>
      <c r="E518" s="4">
        <v>2</v>
      </c>
      <c r="F518" s="4">
        <v>5.0668703703703695E-2</v>
      </c>
      <c r="G518" s="4">
        <v>5396.3365225851849</v>
      </c>
      <c r="H518" s="4">
        <v>3.384669407407407E-2</v>
      </c>
      <c r="I518" s="4">
        <v>5095.2834470597363</v>
      </c>
      <c r="J518" s="4">
        <v>8.423414466866963E-2</v>
      </c>
    </row>
    <row r="519" spans="1:10" x14ac:dyDescent="0.25">
      <c r="A519" s="5" t="s">
        <v>556</v>
      </c>
      <c r="B519" s="5" t="s">
        <v>557</v>
      </c>
      <c r="C519" s="6">
        <v>3.9999999999999998E-6</v>
      </c>
      <c r="D519" s="4">
        <v>0</v>
      </c>
      <c r="E519" s="4" t="s">
        <v>1200</v>
      </c>
      <c r="F519" s="4">
        <v>4.851</v>
      </c>
      <c r="G519" s="4">
        <v>30641.628097460001</v>
      </c>
      <c r="H519" s="4">
        <v>3.0609999999999999</v>
      </c>
      <c r="I519" s="4">
        <v>20381.133788238945</v>
      </c>
      <c r="J519" s="4">
        <v>0.33693657867467852</v>
      </c>
    </row>
    <row r="520" spans="1:10" x14ac:dyDescent="0.25">
      <c r="A520" s="5" t="s">
        <v>1055</v>
      </c>
      <c r="B520" s="5" t="s">
        <v>1056</v>
      </c>
      <c r="C520" s="6">
        <v>9.9999999999999995E-7</v>
      </c>
      <c r="D520" s="4">
        <v>0</v>
      </c>
      <c r="E520" s="4">
        <v>2</v>
      </c>
      <c r="F520" s="4">
        <v>0.83493831717199107</v>
      </c>
      <c r="G520" s="4">
        <v>177311.53906789914</v>
      </c>
      <c r="H520" s="4">
        <v>0.41746915858599554</v>
      </c>
      <c r="I520" s="4">
        <v>5095.2834470597363</v>
      </c>
      <c r="J520" s="4">
        <v>8.423414466866963E-2</v>
      </c>
    </row>
    <row r="521" spans="1:10" x14ac:dyDescent="0.25">
      <c r="A521" s="5" t="s">
        <v>558</v>
      </c>
      <c r="B521" s="5" t="s">
        <v>559</v>
      </c>
      <c r="C521" s="6">
        <v>9.9999999999999995E-7</v>
      </c>
      <c r="D521" s="4" t="s">
        <v>1219</v>
      </c>
      <c r="E521" s="4" t="s">
        <v>1210</v>
      </c>
      <c r="F521" s="4">
        <v>3.1955</v>
      </c>
      <c r="G521" s="4">
        <v>74255.909046544999</v>
      </c>
      <c r="H521" s="4">
        <v>2.4495</v>
      </c>
      <c r="I521" s="4">
        <v>5095.2834470597363</v>
      </c>
      <c r="J521" s="4">
        <v>8.423414466866963E-2</v>
      </c>
    </row>
    <row r="522" spans="1:10" x14ac:dyDescent="0.25">
      <c r="A522" s="5" t="s">
        <v>727</v>
      </c>
      <c r="B522" s="5" t="s">
        <v>1057</v>
      </c>
      <c r="C522" s="6">
        <v>5.0000000000000004E-6</v>
      </c>
      <c r="D522" s="4">
        <v>6</v>
      </c>
      <c r="E522" s="4">
        <v>40</v>
      </c>
      <c r="F522" s="4">
        <v>13.417198103727994</v>
      </c>
      <c r="G522" s="4">
        <v>94244.892569052492</v>
      </c>
      <c r="H522" s="4">
        <v>10.761362153481617</v>
      </c>
      <c r="I522" s="4">
        <v>5095.2834470597363</v>
      </c>
      <c r="J522" s="4">
        <v>8.423414466866963E-2</v>
      </c>
    </row>
    <row r="523" spans="1:10" x14ac:dyDescent="0.25">
      <c r="A523" s="5" t="s">
        <v>1058</v>
      </c>
      <c r="B523" s="5" t="s">
        <v>1059</v>
      </c>
      <c r="C523" s="6">
        <v>9.9999999999999995E-7</v>
      </c>
      <c r="D523" s="4">
        <v>6</v>
      </c>
      <c r="E523" s="4">
        <v>81</v>
      </c>
      <c r="F523" s="4">
        <v>4.510054224014283E-2</v>
      </c>
      <c r="G523" s="4">
        <v>1693.8973306845978</v>
      </c>
      <c r="H523" s="4">
        <v>2.1558059190788265E-2</v>
      </c>
      <c r="I523" s="4">
        <v>5095.2834470597363</v>
      </c>
      <c r="J523" s="4">
        <v>8.423414466866963E-2</v>
      </c>
    </row>
    <row r="524" spans="1:10" x14ac:dyDescent="0.25">
      <c r="A524" s="5" t="s">
        <v>560</v>
      </c>
      <c r="B524" s="5" t="s">
        <v>561</v>
      </c>
      <c r="C524" s="6">
        <v>1.0000000000000001E-5</v>
      </c>
      <c r="D524" s="4" t="s">
        <v>1210</v>
      </c>
      <c r="E524" s="4" t="s">
        <v>1204</v>
      </c>
      <c r="F524" s="4">
        <v>26.613</v>
      </c>
      <c r="G524" s="4">
        <v>1718908.5216423213</v>
      </c>
      <c r="H524" s="4">
        <v>21.690666666666669</v>
      </c>
      <c r="I524" s="4">
        <v>50952.834470597372</v>
      </c>
      <c r="J524" s="4">
        <v>0.84234144668669653</v>
      </c>
    </row>
    <row r="525" spans="1:10" x14ac:dyDescent="0.25">
      <c r="A525" s="5" t="s">
        <v>1026</v>
      </c>
      <c r="B525" s="5" t="s">
        <v>1060</v>
      </c>
      <c r="C525" s="6">
        <v>9.9999999999999995E-7</v>
      </c>
      <c r="D525" s="4">
        <v>1</v>
      </c>
      <c r="E525" s="4">
        <v>81</v>
      </c>
      <c r="F525" s="4">
        <v>5.0668703703703695E-2</v>
      </c>
      <c r="G525" s="4">
        <v>5396.3365225851849</v>
      </c>
      <c r="H525" s="4">
        <v>3.384669407407407E-2</v>
      </c>
      <c r="I525" s="4">
        <v>5095.2834470597363</v>
      </c>
      <c r="J525" s="4">
        <v>8.423414466866963E-2</v>
      </c>
    </row>
    <row r="526" spans="1:10" x14ac:dyDescent="0.25">
      <c r="A526" s="5" t="s">
        <v>562</v>
      </c>
      <c r="B526" s="5" t="s">
        <v>563</v>
      </c>
      <c r="C526" s="6">
        <v>5.0000000000000002E-5</v>
      </c>
      <c r="D526" s="4">
        <v>0</v>
      </c>
      <c r="E526" s="4" t="s">
        <v>1204</v>
      </c>
      <c r="F526" s="4">
        <v>159.76599999999999</v>
      </c>
      <c r="G526" s="4">
        <v>292324.70728605799</v>
      </c>
      <c r="H526" s="4">
        <v>110.893</v>
      </c>
      <c r="I526" s="4">
        <v>254764.17235298682</v>
      </c>
      <c r="J526" s="4">
        <v>4.2117072334334829</v>
      </c>
    </row>
    <row r="527" spans="1:10" x14ac:dyDescent="0.25">
      <c r="A527" s="5" t="s">
        <v>564</v>
      </c>
      <c r="B527" s="5" t="s">
        <v>565</v>
      </c>
      <c r="C527" s="6">
        <v>9.9999999999999995E-7</v>
      </c>
      <c r="D527" s="4">
        <v>0</v>
      </c>
      <c r="E527" s="4" t="s">
        <v>1206</v>
      </c>
      <c r="F527" s="4">
        <v>2.1539999999999999</v>
      </c>
      <c r="G527" s="4">
        <v>71418.151810409996</v>
      </c>
      <c r="H527" s="4">
        <v>1.865</v>
      </c>
      <c r="I527" s="4">
        <v>5095.2834470597363</v>
      </c>
      <c r="J527" s="4">
        <v>8.423414466866963E-2</v>
      </c>
    </row>
    <row r="528" spans="1:10" x14ac:dyDescent="0.25">
      <c r="A528" s="5" t="s">
        <v>1061</v>
      </c>
      <c r="B528" s="5" t="s">
        <v>1062</v>
      </c>
      <c r="C528" s="6">
        <v>9.9999999999999995E-7</v>
      </c>
      <c r="D528" s="4">
        <v>2</v>
      </c>
      <c r="E528" s="4">
        <v>6</v>
      </c>
      <c r="F528" s="4">
        <v>0.12026747033691408</v>
      </c>
      <c r="G528" s="4">
        <v>16010.907491551256</v>
      </c>
      <c r="H528" s="4">
        <v>2.128734224963379E-2</v>
      </c>
      <c r="I528" s="4">
        <v>5095.2834470597363</v>
      </c>
      <c r="J528" s="4">
        <v>8.423414466866963E-2</v>
      </c>
    </row>
    <row r="529" spans="1:10" x14ac:dyDescent="0.25">
      <c r="A529" s="5" t="s">
        <v>895</v>
      </c>
      <c r="B529" s="5" t="s">
        <v>1063</v>
      </c>
      <c r="C529" s="6">
        <v>9.9999999999999995E-7</v>
      </c>
      <c r="D529" s="4">
        <v>16</v>
      </c>
      <c r="E529" s="4">
        <v>81</v>
      </c>
      <c r="F529" s="4">
        <v>15.774206989822877</v>
      </c>
      <c r="G529" s="4">
        <v>110277.92497216786</v>
      </c>
      <c r="H529" s="4">
        <v>11.819316045302887</v>
      </c>
      <c r="I529" s="4">
        <v>5095.2834470597363</v>
      </c>
      <c r="J529" s="4">
        <v>8.423414466866963E-2</v>
      </c>
    </row>
    <row r="530" spans="1:10" x14ac:dyDescent="0.25">
      <c r="A530" s="5" t="s">
        <v>566</v>
      </c>
      <c r="B530" s="5" t="s">
        <v>567</v>
      </c>
      <c r="C530" s="6">
        <v>9.9999999999999995E-7</v>
      </c>
      <c r="D530" s="4">
        <v>0</v>
      </c>
      <c r="E530" s="4">
        <v>0</v>
      </c>
      <c r="F530" s="4">
        <v>1.002</v>
      </c>
      <c r="G530" s="4">
        <v>46341.839858177998</v>
      </c>
      <c r="H530" s="4">
        <v>0.224</v>
      </c>
      <c r="I530" s="4">
        <v>5095.2834470597363</v>
      </c>
      <c r="J530" s="4">
        <v>8.423414466866963E-2</v>
      </c>
    </row>
    <row r="531" spans="1:10" x14ac:dyDescent="0.25">
      <c r="A531" s="5" t="s">
        <v>1064</v>
      </c>
      <c r="B531" s="5" t="s">
        <v>1065</v>
      </c>
      <c r="C531" s="6">
        <v>9.9999999999999995E-7</v>
      </c>
      <c r="D531" s="4">
        <v>0</v>
      </c>
      <c r="E531" s="4">
        <v>13</v>
      </c>
      <c r="F531" s="4">
        <v>1.1629779735028218</v>
      </c>
      <c r="G531" s="4">
        <v>28079.204727166707</v>
      </c>
      <c r="H531" s="4">
        <v>0.92147170559171554</v>
      </c>
      <c r="I531" s="4">
        <v>5095.2834470597363</v>
      </c>
      <c r="J531" s="4">
        <v>8.423414466866963E-2</v>
      </c>
    </row>
    <row r="532" spans="1:10" x14ac:dyDescent="0.25">
      <c r="A532" s="5" t="s">
        <v>895</v>
      </c>
      <c r="B532" s="5" t="s">
        <v>1066</v>
      </c>
      <c r="C532" s="6">
        <v>9.9999999999999995E-7</v>
      </c>
      <c r="D532" s="4">
        <v>6</v>
      </c>
      <c r="E532" s="4">
        <v>81</v>
      </c>
      <c r="F532" s="4">
        <v>15.774206989822877</v>
      </c>
      <c r="G532" s="4">
        <v>111012.95941978993</v>
      </c>
      <c r="H532" s="4">
        <v>11.283755999061862</v>
      </c>
      <c r="I532" s="4">
        <v>5095.2834470597363</v>
      </c>
      <c r="J532" s="4">
        <v>8.423414466866963E-2</v>
      </c>
    </row>
    <row r="533" spans="1:10" x14ac:dyDescent="0.25">
      <c r="A533" s="5" t="s">
        <v>1026</v>
      </c>
      <c r="B533" s="5" t="s">
        <v>1067</v>
      </c>
      <c r="C533" s="6">
        <v>9.9999999999999995E-7</v>
      </c>
      <c r="D533" s="4">
        <v>1</v>
      </c>
      <c r="E533" s="4">
        <v>81</v>
      </c>
      <c r="F533" s="4">
        <v>5.0668703703703695E-2</v>
      </c>
      <c r="G533" s="4">
        <v>5396.3365225851849</v>
      </c>
      <c r="H533" s="4">
        <v>3.384669407407407E-2</v>
      </c>
      <c r="I533" s="4">
        <v>5095.2834470597363</v>
      </c>
      <c r="J533" s="4">
        <v>8.423414466866963E-2</v>
      </c>
    </row>
    <row r="534" spans="1:10" x14ac:dyDescent="0.25">
      <c r="A534" s="5" t="s">
        <v>568</v>
      </c>
      <c r="B534" s="5" t="s">
        <v>569</v>
      </c>
      <c r="C534" s="6">
        <v>1.7203099999999999E-6</v>
      </c>
      <c r="D534" s="4" t="s">
        <v>1201</v>
      </c>
      <c r="E534" s="4" t="s">
        <v>1228</v>
      </c>
      <c r="F534" s="4">
        <v>2.585</v>
      </c>
      <c r="G534" s="4">
        <v>80980.778769604003</v>
      </c>
      <c r="H534" s="4">
        <v>0.377</v>
      </c>
      <c r="I534" s="4">
        <v>8765.4670668113376</v>
      </c>
      <c r="J534" s="4">
        <v>0.14490884141495908</v>
      </c>
    </row>
    <row r="535" spans="1:10" x14ac:dyDescent="0.25">
      <c r="A535" s="5" t="s">
        <v>1068</v>
      </c>
      <c r="B535" s="5" t="s">
        <v>1069</v>
      </c>
      <c r="C535" s="6">
        <v>7.4999999999999993E-5</v>
      </c>
      <c r="D535" s="4">
        <v>1</v>
      </c>
      <c r="E535" s="4">
        <v>2</v>
      </c>
      <c r="F535" s="4">
        <v>15.538605468749997</v>
      </c>
      <c r="G535" s="4">
        <v>506466.16644168471</v>
      </c>
      <c r="H535" s="4">
        <v>2.7503331679687495</v>
      </c>
      <c r="I535" s="4">
        <v>382146.25852948026</v>
      </c>
      <c r="J535" s="4">
        <v>6.3175608501502225</v>
      </c>
    </row>
    <row r="536" spans="1:10" x14ac:dyDescent="0.25">
      <c r="A536" s="5" t="s">
        <v>1070</v>
      </c>
      <c r="B536" s="5" t="s">
        <v>1071</v>
      </c>
      <c r="C536" s="6">
        <v>9.9999999999999995E-7</v>
      </c>
      <c r="D536" s="4">
        <v>5</v>
      </c>
      <c r="E536" s="4">
        <v>65</v>
      </c>
      <c r="F536" s="4">
        <v>2.9018666878770052</v>
      </c>
      <c r="G536" s="4">
        <v>10318.875599898296</v>
      </c>
      <c r="H536" s="4">
        <v>2.4665866846954536</v>
      </c>
      <c r="I536" s="4">
        <v>5095.2834470597363</v>
      </c>
      <c r="J536" s="4">
        <v>8.423414466866963E-2</v>
      </c>
    </row>
    <row r="537" spans="1:10" x14ac:dyDescent="0.25">
      <c r="A537" s="5" t="s">
        <v>1072</v>
      </c>
      <c r="B537" s="5" t="s">
        <v>1073</v>
      </c>
      <c r="C537" s="6">
        <v>2.6999999999999999E-5</v>
      </c>
      <c r="D537" s="4">
        <v>1</v>
      </c>
      <c r="E537" s="4">
        <v>65</v>
      </c>
      <c r="F537" s="4">
        <v>40.203074667249737</v>
      </c>
      <c r="G537" s="4">
        <v>731203.92660295358</v>
      </c>
      <c r="H537" s="4">
        <v>-7.2286824872671289</v>
      </c>
      <c r="I537" s="4">
        <v>137572.6530706129</v>
      </c>
      <c r="J537" s="4">
        <v>2.2743219060540802</v>
      </c>
    </row>
    <row r="538" spans="1:10" x14ac:dyDescent="0.25">
      <c r="A538" s="5" t="s">
        <v>570</v>
      </c>
      <c r="B538" s="5" t="s">
        <v>571</v>
      </c>
      <c r="C538" s="6">
        <v>9.9999999999999995E-7</v>
      </c>
      <c r="D538" s="4">
        <v>0</v>
      </c>
      <c r="E538" s="4" t="s">
        <v>1213</v>
      </c>
      <c r="F538" s="4">
        <v>0.315</v>
      </c>
      <c r="G538" s="4">
        <v>22125.321236740001</v>
      </c>
      <c r="H538" s="4">
        <v>0.23899999999999999</v>
      </c>
      <c r="I538" s="4">
        <v>5095.2834470597363</v>
      </c>
      <c r="J538" s="4">
        <v>8.423414466866963E-2</v>
      </c>
    </row>
    <row r="539" spans="1:10" x14ac:dyDescent="0.25">
      <c r="A539" s="5" t="s">
        <v>1074</v>
      </c>
      <c r="B539" s="5" t="s">
        <v>1075</v>
      </c>
      <c r="C539" s="6">
        <v>9.9999999999999995E-7</v>
      </c>
      <c r="D539" s="4">
        <v>0</v>
      </c>
      <c r="E539" s="4">
        <v>10</v>
      </c>
      <c r="F539" s="4">
        <v>8.7223348012711632</v>
      </c>
      <c r="G539" s="4">
        <v>256952.36333514471</v>
      </c>
      <c r="H539" s="4">
        <v>3.4889339205084653</v>
      </c>
      <c r="I539" s="4">
        <v>5095.2834470597363</v>
      </c>
      <c r="J539" s="4">
        <v>8.423414466866963E-2</v>
      </c>
    </row>
    <row r="540" spans="1:10" x14ac:dyDescent="0.25">
      <c r="A540" s="5" t="s">
        <v>572</v>
      </c>
      <c r="B540" s="5" t="s">
        <v>573</v>
      </c>
      <c r="C540" s="6">
        <v>1.0000000000000001E-5</v>
      </c>
      <c r="D540" s="4">
        <v>0</v>
      </c>
      <c r="E540" s="4" t="s">
        <v>1234</v>
      </c>
      <c r="F540" s="4">
        <v>16.53</v>
      </c>
      <c r="G540" s="4">
        <v>622622.21200564795</v>
      </c>
      <c r="H540" s="4">
        <v>15.099</v>
      </c>
      <c r="I540" s="4">
        <v>50952.834470597372</v>
      </c>
      <c r="J540" s="4">
        <v>0.84234144668669653</v>
      </c>
    </row>
    <row r="541" spans="1:10" x14ac:dyDescent="0.25">
      <c r="A541" s="5" t="s">
        <v>1076</v>
      </c>
      <c r="B541" s="5" t="s">
        <v>1077</v>
      </c>
      <c r="C541" s="6">
        <v>9.9999999999999995E-7</v>
      </c>
      <c r="D541" s="4">
        <v>1</v>
      </c>
      <c r="E541" s="4">
        <v>81</v>
      </c>
      <c r="F541" s="4">
        <v>3.1953136696504969</v>
      </c>
      <c r="G541" s="4">
        <v>61361.228367344651</v>
      </c>
      <c r="H541" s="4">
        <v>2.1414682537246397</v>
      </c>
      <c r="I541" s="4">
        <v>5095.2834470597363</v>
      </c>
      <c r="J541" s="4">
        <v>8.423414466866963E-2</v>
      </c>
    </row>
    <row r="542" spans="1:10" x14ac:dyDescent="0.25">
      <c r="A542" s="5" t="s">
        <v>1078</v>
      </c>
      <c r="B542" s="5" t="s">
        <v>1079</v>
      </c>
      <c r="C542" s="6">
        <v>7.9999999999999996E-6</v>
      </c>
      <c r="D542" s="4">
        <v>1</v>
      </c>
      <c r="E542" s="4">
        <v>81</v>
      </c>
      <c r="F542" s="4">
        <v>195.17764665276704</v>
      </c>
      <c r="G542" s="4">
        <v>1482440.3767190885</v>
      </c>
      <c r="H542" s="4">
        <v>186.04708412611004</v>
      </c>
      <c r="I542" s="4">
        <v>40762.267576477891</v>
      </c>
      <c r="J542" s="4">
        <v>0.67387315734935704</v>
      </c>
    </row>
    <row r="543" spans="1:10" x14ac:dyDescent="0.25">
      <c r="A543" s="5" t="s">
        <v>1006</v>
      </c>
      <c r="B543" s="5" t="s">
        <v>1080</v>
      </c>
      <c r="C543" s="6">
        <v>9.9999999999999995E-7</v>
      </c>
      <c r="D543" s="4">
        <v>0</v>
      </c>
      <c r="E543" s="4">
        <v>65</v>
      </c>
      <c r="F543" s="4">
        <v>0.98667057880011866</v>
      </c>
      <c r="G543" s="4">
        <v>233227.49372870504</v>
      </c>
      <c r="H543" s="4">
        <v>0.7503803548279081</v>
      </c>
      <c r="I543" s="4">
        <v>5095.2834470597363</v>
      </c>
      <c r="J543" s="4">
        <v>8.423414466866963E-2</v>
      </c>
    </row>
    <row r="544" spans="1:10" x14ac:dyDescent="0.25">
      <c r="A544" s="5" t="s">
        <v>574</v>
      </c>
      <c r="B544" s="5" t="s">
        <v>575</v>
      </c>
      <c r="C544" s="6">
        <v>9.9999999999999995E-7</v>
      </c>
      <c r="D544" s="4" t="s">
        <v>1212</v>
      </c>
      <c r="E544" s="4" t="s">
        <v>1204</v>
      </c>
      <c r="F544" s="4">
        <v>3.1949999999999998</v>
      </c>
      <c r="G544" s="4">
        <v>17716.724986083998</v>
      </c>
      <c r="H544" s="4">
        <v>3.0670000000000002</v>
      </c>
      <c r="I544" s="4">
        <v>5095.2834470597363</v>
      </c>
      <c r="J544" s="4">
        <v>8.423414466866963E-2</v>
      </c>
    </row>
    <row r="545" spans="1:10" x14ac:dyDescent="0.25">
      <c r="A545" s="5" t="s">
        <v>1081</v>
      </c>
      <c r="B545" s="5" t="s">
        <v>1082</v>
      </c>
      <c r="C545" s="6">
        <v>9.9999999999999995E-7</v>
      </c>
      <c r="D545" s="4">
        <v>0</v>
      </c>
      <c r="E545" s="4">
        <v>65</v>
      </c>
      <c r="F545" s="4">
        <v>20.358876965021629</v>
      </c>
      <c r="G545" s="4">
        <v>161918.93147627008</v>
      </c>
      <c r="H545" s="4">
        <v>11.400971100412104</v>
      </c>
      <c r="I545" s="4">
        <v>5095.2834470597363</v>
      </c>
      <c r="J545" s="4">
        <v>8.423414466866963E-2</v>
      </c>
    </row>
    <row r="546" spans="1:10" x14ac:dyDescent="0.25">
      <c r="A546" s="5" t="s">
        <v>576</v>
      </c>
      <c r="B546" s="5" t="s">
        <v>577</v>
      </c>
      <c r="C546" s="6">
        <v>1.0000000000000001E-5</v>
      </c>
      <c r="D546" s="4" t="s">
        <v>1200</v>
      </c>
      <c r="E546" s="4" t="s">
        <v>1200</v>
      </c>
      <c r="F546" s="4">
        <v>12.127000000000001</v>
      </c>
      <c r="G546" s="4">
        <v>67325.492617737997</v>
      </c>
      <c r="H546" s="4">
        <v>11.430999999999999</v>
      </c>
      <c r="I546" s="4">
        <v>50952.834470597372</v>
      </c>
      <c r="J546" s="4">
        <v>0.84234144668669653</v>
      </c>
    </row>
    <row r="547" spans="1:10" x14ac:dyDescent="0.25">
      <c r="A547" s="5" t="s">
        <v>1083</v>
      </c>
      <c r="B547" s="5" t="s">
        <v>1084</v>
      </c>
      <c r="C547" s="6">
        <v>5.0000000000000002E-5</v>
      </c>
      <c r="D547" s="4">
        <v>0</v>
      </c>
      <c r="E547" s="4">
        <v>81</v>
      </c>
      <c r="F547" s="4">
        <v>1219.8602915797944</v>
      </c>
      <c r="G547" s="4">
        <v>10427869.693795113</v>
      </c>
      <c r="H547" s="4">
        <v>683.12176328468445</v>
      </c>
      <c r="I547" s="4">
        <v>35666.984129418153</v>
      </c>
      <c r="J547" s="4">
        <v>0.58963901268068752</v>
      </c>
    </row>
    <row r="548" spans="1:10" x14ac:dyDescent="0.25">
      <c r="A548" s="5" t="s">
        <v>1083</v>
      </c>
      <c r="B548" s="5" t="s">
        <v>1084</v>
      </c>
      <c r="C548" s="6">
        <v>5.0000000000000002E-5</v>
      </c>
      <c r="D548" s="4">
        <v>0</v>
      </c>
      <c r="E548" s="4">
        <v>81</v>
      </c>
      <c r="F548" s="4">
        <v>1219.8602915797944</v>
      </c>
      <c r="G548" s="4">
        <v>10427869.693795113</v>
      </c>
      <c r="H548" s="4">
        <v>683.12176328468445</v>
      </c>
      <c r="I548" s="4">
        <v>35666.984129418153</v>
      </c>
      <c r="J548" s="4">
        <v>0.58963901268068752</v>
      </c>
    </row>
    <row r="549" spans="1:10" x14ac:dyDescent="0.25">
      <c r="A549" s="5" t="s">
        <v>1085</v>
      </c>
      <c r="B549" s="5" t="s">
        <v>1086</v>
      </c>
      <c r="C549" s="6">
        <v>5.0000000000000002E-5</v>
      </c>
      <c r="D549" s="4">
        <v>1</v>
      </c>
      <c r="E549" s="4">
        <v>81</v>
      </c>
      <c r="F549" s="4">
        <v>1219.8602915797944</v>
      </c>
      <c r="G549" s="4">
        <v>10427869.693795113</v>
      </c>
      <c r="H549" s="4">
        <v>683.12176328468445</v>
      </c>
      <c r="I549" s="4">
        <v>35666.984129418153</v>
      </c>
      <c r="J549" s="4">
        <v>0.58963901268068752</v>
      </c>
    </row>
    <row r="550" spans="1:10" x14ac:dyDescent="0.25">
      <c r="A550" s="5" t="s">
        <v>1087</v>
      </c>
      <c r="B550" s="5" t="s">
        <v>1088</v>
      </c>
      <c r="C550" s="6">
        <v>3.9999999999999998E-6</v>
      </c>
      <c r="D550" s="4">
        <v>1</v>
      </c>
      <c r="E550" s="4">
        <v>6</v>
      </c>
      <c r="F550" s="4">
        <v>1.4932000000000001</v>
      </c>
      <c r="G550" s="4">
        <v>46407</v>
      </c>
      <c r="H550" s="4">
        <v>0.218</v>
      </c>
      <c r="I550" s="4">
        <v>20381.133788238945</v>
      </c>
      <c r="J550" s="4">
        <v>0.33693657867467852</v>
      </c>
    </row>
    <row r="551" spans="1:10" x14ac:dyDescent="0.25">
      <c r="A551" s="5" t="s">
        <v>1089</v>
      </c>
      <c r="B551" s="5" t="s">
        <v>1090</v>
      </c>
      <c r="C551" s="6">
        <v>1.0000000000000001E-5</v>
      </c>
      <c r="D551" s="4">
        <v>1</v>
      </c>
      <c r="E551" s="4">
        <v>2</v>
      </c>
      <c r="F551" s="4">
        <v>1.5988546072353307</v>
      </c>
      <c r="G551" s="4">
        <v>47939.19629963045</v>
      </c>
      <c r="H551" s="4">
        <v>0.23343277265635826</v>
      </c>
      <c r="I551" s="4">
        <v>50952.834470597372</v>
      </c>
      <c r="J551" s="4">
        <v>0.84234144668669653</v>
      </c>
    </row>
    <row r="552" spans="1:10" x14ac:dyDescent="0.25">
      <c r="A552" s="5" t="s">
        <v>578</v>
      </c>
      <c r="B552" s="5" t="s">
        <v>579</v>
      </c>
      <c r="C552" s="6">
        <v>1.0000000000000001E-5</v>
      </c>
      <c r="D552" s="4" t="s">
        <v>1242</v>
      </c>
      <c r="E552" s="4" t="s">
        <v>1199</v>
      </c>
      <c r="F552" s="4">
        <v>26.627666666666666</v>
      </c>
      <c r="G552" s="4">
        <v>314942.88286910433</v>
      </c>
      <c r="H552" s="4">
        <v>14.911499999999998</v>
      </c>
      <c r="I552" s="4">
        <v>50952.834470597372</v>
      </c>
      <c r="J552" s="4">
        <v>0.84234144668669653</v>
      </c>
    </row>
    <row r="553" spans="1:10" x14ac:dyDescent="0.25">
      <c r="A553" s="5" t="s">
        <v>580</v>
      </c>
      <c r="B553" s="5" t="s">
        <v>581</v>
      </c>
      <c r="C553" s="6">
        <v>1.0000000000000001E-5</v>
      </c>
      <c r="D553" s="4">
        <v>0</v>
      </c>
      <c r="E553" s="4" t="s">
        <v>1199</v>
      </c>
      <c r="F553" s="4">
        <v>26.627666666666666</v>
      </c>
      <c r="G553" s="4">
        <v>314942.88286910433</v>
      </c>
      <c r="H553" s="4">
        <v>14.911499999999998</v>
      </c>
      <c r="I553" s="4">
        <v>50952.834470597372</v>
      </c>
      <c r="J553" s="4">
        <v>0.84234144668669653</v>
      </c>
    </row>
    <row r="554" spans="1:10" x14ac:dyDescent="0.25">
      <c r="A554" s="5" t="s">
        <v>1091</v>
      </c>
      <c r="B554" s="5" t="s">
        <v>1092</v>
      </c>
      <c r="C554" s="6">
        <v>9.9999999999999995E-7</v>
      </c>
      <c r="D554" s="4">
        <v>0.5</v>
      </c>
      <c r="E554" s="4">
        <v>3</v>
      </c>
      <c r="F554" s="4">
        <v>0.18035881347656252</v>
      </c>
      <c r="G554" s="4">
        <v>25615.260922567471</v>
      </c>
      <c r="H554" s="4">
        <v>8.1739539184570303E-2</v>
      </c>
      <c r="I554" s="4">
        <v>5095.2834470597363</v>
      </c>
      <c r="J554" s="4">
        <v>8.423414466866963E-2</v>
      </c>
    </row>
    <row r="555" spans="1:10" x14ac:dyDescent="0.25">
      <c r="A555" s="5" t="s">
        <v>1093</v>
      </c>
      <c r="B555" s="5" t="s">
        <v>1094</v>
      </c>
      <c r="C555" s="6">
        <v>9.9999999999999995E-7</v>
      </c>
      <c r="D555" s="4">
        <v>0</v>
      </c>
      <c r="E555" s="4">
        <v>81</v>
      </c>
      <c r="F555" s="4">
        <v>1.4890027654536948</v>
      </c>
      <c r="G555" s="4">
        <v>38851.410510007045</v>
      </c>
      <c r="H555" s="4">
        <v>-8.5205113945393596E-2</v>
      </c>
      <c r="I555" s="4">
        <v>5095.2834470597363</v>
      </c>
      <c r="J555" s="4">
        <v>8.423414466866963E-2</v>
      </c>
    </row>
    <row r="556" spans="1:10" x14ac:dyDescent="0.25">
      <c r="A556" s="5" t="s">
        <v>1095</v>
      </c>
      <c r="B556" s="5" t="s">
        <v>1096</v>
      </c>
      <c r="C556" s="6">
        <v>9.9999999999999995E-7</v>
      </c>
      <c r="D556" s="4">
        <v>1</v>
      </c>
      <c r="E556" s="4">
        <v>65</v>
      </c>
      <c r="F556" s="4">
        <v>1.4890027654536948</v>
      </c>
      <c r="G556" s="4">
        <v>38851.410510007045</v>
      </c>
      <c r="H556" s="4">
        <v>-8.5205113945393596E-2</v>
      </c>
      <c r="I556" s="4">
        <v>5095.2834470597363</v>
      </c>
      <c r="J556" s="4">
        <v>8.423414466866963E-2</v>
      </c>
    </row>
    <row r="557" spans="1:10" x14ac:dyDescent="0.25">
      <c r="A557" s="5" t="s">
        <v>582</v>
      </c>
      <c r="B557" s="5" t="s">
        <v>583</v>
      </c>
      <c r="C557" s="6">
        <v>9.9999999999999995E-7</v>
      </c>
      <c r="D557" s="4" t="s">
        <v>1205</v>
      </c>
      <c r="E557" s="4" t="s">
        <v>1212</v>
      </c>
      <c r="F557" s="4">
        <v>2.4969999999999999</v>
      </c>
      <c r="G557" s="4">
        <v>13944.241046798001</v>
      </c>
      <c r="H557" s="4">
        <v>2.3959999999999999</v>
      </c>
      <c r="I557" s="4">
        <v>5095.2834470597363</v>
      </c>
      <c r="J557" s="4">
        <v>8.423414466866963E-2</v>
      </c>
    </row>
    <row r="558" spans="1:10" x14ac:dyDescent="0.25">
      <c r="A558" s="5" t="s">
        <v>584</v>
      </c>
      <c r="B558" s="5" t="s">
        <v>585</v>
      </c>
      <c r="C558" s="6">
        <v>3.9999999999999998E-6</v>
      </c>
      <c r="D558" s="4" t="s">
        <v>1206</v>
      </c>
      <c r="E558" s="4" t="s">
        <v>1259</v>
      </c>
      <c r="F558" s="4">
        <v>12.781000000000001</v>
      </c>
      <c r="G558" s="4">
        <v>443841.81620250398</v>
      </c>
      <c r="H558" s="4">
        <v>2.262</v>
      </c>
      <c r="I558" s="4">
        <v>20381.133788238945</v>
      </c>
      <c r="J558" s="4">
        <v>0.33693657867467852</v>
      </c>
    </row>
    <row r="559" spans="1:10" x14ac:dyDescent="0.25">
      <c r="A559" s="5" t="s">
        <v>586</v>
      </c>
      <c r="B559" s="5" t="s">
        <v>587</v>
      </c>
      <c r="C559" s="6">
        <v>1.0000000000000001E-5</v>
      </c>
      <c r="D559" s="4">
        <v>0</v>
      </c>
      <c r="E559" s="4" t="s">
        <v>1213</v>
      </c>
      <c r="F559" s="4">
        <v>3.1480000000000001</v>
      </c>
      <c r="G559" s="4">
        <v>701436.12392161996</v>
      </c>
      <c r="H559" s="4">
        <v>1.5740000000000001</v>
      </c>
      <c r="I559" s="4">
        <v>50952.834470597372</v>
      </c>
      <c r="J559" s="4">
        <v>0.84234144668669653</v>
      </c>
    </row>
    <row r="560" spans="1:10" x14ac:dyDescent="0.25">
      <c r="A560" s="5" t="s">
        <v>1097</v>
      </c>
      <c r="B560" s="5" t="s">
        <v>1098</v>
      </c>
      <c r="C560" s="6">
        <v>9.9999999999999995E-7</v>
      </c>
      <c r="D560" s="4">
        <v>1</v>
      </c>
      <c r="E560" s="4">
        <v>65</v>
      </c>
      <c r="F560" s="4">
        <v>1.4890027654536948</v>
      </c>
      <c r="G560" s="4">
        <v>38851.410510007045</v>
      </c>
      <c r="H560" s="4">
        <v>-8.5205113945393596E-2</v>
      </c>
      <c r="I560" s="4">
        <v>5095.2834470597363</v>
      </c>
      <c r="J560" s="4">
        <v>8.423414466866963E-2</v>
      </c>
    </row>
    <row r="561" spans="1:10" x14ac:dyDescent="0.25">
      <c r="A561" s="5" t="s">
        <v>588</v>
      </c>
      <c r="B561" s="5" t="s">
        <v>589</v>
      </c>
      <c r="C561" s="6">
        <v>9.9999999999999995E-7</v>
      </c>
      <c r="D561" s="4">
        <v>0</v>
      </c>
      <c r="E561" s="4" t="s">
        <v>1219</v>
      </c>
      <c r="F561" s="4">
        <v>0.83499999999999996</v>
      </c>
      <c r="G561" s="4">
        <v>26268.984629438</v>
      </c>
      <c r="H561" s="4">
        <v>0.12189999999999999</v>
      </c>
      <c r="I561" s="4">
        <v>5095.2834470597363</v>
      </c>
      <c r="J561" s="4">
        <v>8.423414466866963E-2</v>
      </c>
    </row>
    <row r="562" spans="1:10" x14ac:dyDescent="0.25">
      <c r="A562" s="5" t="s">
        <v>590</v>
      </c>
      <c r="B562" s="5" t="s">
        <v>591</v>
      </c>
      <c r="C562" s="6">
        <v>2.5000000000000001E-4</v>
      </c>
      <c r="D562" s="4">
        <v>0</v>
      </c>
      <c r="E562" s="4" t="s">
        <v>1204</v>
      </c>
      <c r="F562" s="4">
        <v>798.82799999999997</v>
      </c>
      <c r="G562" s="4">
        <v>10662059.860116363</v>
      </c>
      <c r="H562" s="4">
        <v>447.34399999999999</v>
      </c>
      <c r="I562" s="4">
        <v>1273820.8617649339</v>
      </c>
      <c r="J562" s="4">
        <v>21.058536167167411</v>
      </c>
    </row>
    <row r="563" spans="1:10" x14ac:dyDescent="0.25">
      <c r="A563" s="5" t="s">
        <v>1099</v>
      </c>
      <c r="B563" s="5" t="s">
        <v>1100</v>
      </c>
      <c r="C563" s="6">
        <v>9.9999999999999995E-7</v>
      </c>
      <c r="D563" s="4">
        <v>1</v>
      </c>
      <c r="E563" s="4">
        <v>36</v>
      </c>
      <c r="F563" s="4">
        <v>1.5735540985946059</v>
      </c>
      <c r="G563" s="4">
        <v>68842.190392964985</v>
      </c>
      <c r="H563" s="4">
        <v>0.92839691817081749</v>
      </c>
      <c r="I563" s="4">
        <v>5095.2834470597363</v>
      </c>
      <c r="J563" s="4">
        <v>8.423414466866963E-2</v>
      </c>
    </row>
    <row r="564" spans="1:10" x14ac:dyDescent="0.25">
      <c r="A564" s="5" t="s">
        <v>1101</v>
      </c>
      <c r="B564" s="5" t="s">
        <v>1102</v>
      </c>
      <c r="C564" s="6">
        <v>5.0000000000000004E-6</v>
      </c>
      <c r="D564" s="4">
        <v>5.5</v>
      </c>
      <c r="E564" s="4">
        <v>81</v>
      </c>
      <c r="F564" s="4">
        <v>17.918866592000644</v>
      </c>
      <c r="G564" s="4">
        <v>131699.64976072081</v>
      </c>
      <c r="H564" s="4">
        <v>15.661516065297842</v>
      </c>
      <c r="I564" s="4">
        <v>5095.2834470597363</v>
      </c>
      <c r="J564" s="4">
        <v>8.423414466866963E-2</v>
      </c>
    </row>
    <row r="565" spans="1:10" x14ac:dyDescent="0.25">
      <c r="A565" s="5" t="s">
        <v>592</v>
      </c>
      <c r="B565" s="5" t="s">
        <v>593</v>
      </c>
      <c r="C565" s="6">
        <v>9.9999999999999995E-7</v>
      </c>
      <c r="D565" s="4" t="s">
        <v>1206</v>
      </c>
      <c r="E565" s="4" t="s">
        <v>1211</v>
      </c>
      <c r="F565" s="4">
        <v>1.9570000000000001</v>
      </c>
      <c r="G565" s="4">
        <v>59050.778634702001</v>
      </c>
      <c r="H565" s="4">
        <v>0.88700000000000001</v>
      </c>
      <c r="I565" s="4">
        <v>5095.2834470597363</v>
      </c>
      <c r="J565" s="4">
        <v>8.423414466866963E-2</v>
      </c>
    </row>
    <row r="566" spans="1:10" x14ac:dyDescent="0.25">
      <c r="A566" s="5" t="s">
        <v>1103</v>
      </c>
      <c r="B566" s="5" t="s">
        <v>1104</v>
      </c>
      <c r="C566" s="6">
        <v>9.0000000000000002E-6</v>
      </c>
      <c r="D566" s="4">
        <v>21</v>
      </c>
      <c r="E566" s="4">
        <v>54</v>
      </c>
      <c r="F566" s="4">
        <v>138.47678135564033</v>
      </c>
      <c r="G566" s="4">
        <v>863406.00405571319</v>
      </c>
      <c r="H566" s="4">
        <v>101.44241395700558</v>
      </c>
      <c r="I566" s="4">
        <v>45857.551023537635</v>
      </c>
      <c r="J566" s="4">
        <v>0.75810730201802679</v>
      </c>
    </row>
    <row r="567" spans="1:10" x14ac:dyDescent="0.25">
      <c r="A567" s="5" t="s">
        <v>594</v>
      </c>
      <c r="B567" s="5" t="s">
        <v>595</v>
      </c>
      <c r="C567" s="6">
        <v>9.9999999999999995E-7</v>
      </c>
      <c r="D567" s="4">
        <v>0</v>
      </c>
      <c r="E567" s="4" t="s">
        <v>1222</v>
      </c>
      <c r="F567" s="4">
        <v>1.2124999999999999</v>
      </c>
      <c r="G567" s="4">
        <v>10544.364158062999</v>
      </c>
      <c r="H567" s="4">
        <v>0.84399999999999997</v>
      </c>
      <c r="I567" s="4">
        <v>5095.2834470597363</v>
      </c>
      <c r="J567" s="4">
        <v>8.423414466866963E-2</v>
      </c>
    </row>
    <row r="568" spans="1:10" x14ac:dyDescent="0.25">
      <c r="A568" s="5" t="s">
        <v>596</v>
      </c>
      <c r="B568" s="5" t="s">
        <v>597</v>
      </c>
      <c r="C568" s="6">
        <v>9.9999999999999995E-7</v>
      </c>
      <c r="D568" s="4">
        <v>0</v>
      </c>
      <c r="E568" s="4" t="s">
        <v>1222</v>
      </c>
      <c r="F568" s="4">
        <v>1.2124999999999999</v>
      </c>
      <c r="G568" s="4">
        <v>10544.364158062999</v>
      </c>
      <c r="H568" s="4">
        <v>0.84399999999999997</v>
      </c>
      <c r="I568" s="4">
        <v>5095.2834470597363</v>
      </c>
      <c r="J568" s="4">
        <v>8.423414466866963E-2</v>
      </c>
    </row>
    <row r="569" spans="1:10" x14ac:dyDescent="0.25">
      <c r="A569" s="5" t="s">
        <v>1105</v>
      </c>
      <c r="B569" s="5" t="s">
        <v>1106</v>
      </c>
      <c r="C569" s="6">
        <v>9.9999999999999995E-7</v>
      </c>
      <c r="D569" s="4">
        <v>0</v>
      </c>
      <c r="E569" s="4">
        <v>6</v>
      </c>
      <c r="F569" s="4">
        <v>0.83493831717199107</v>
      </c>
      <c r="G569" s="4">
        <v>177311.53906789914</v>
      </c>
      <c r="H569" s="4">
        <v>0.41746915858599554</v>
      </c>
      <c r="I569" s="4">
        <v>5095.2834470597363</v>
      </c>
      <c r="J569" s="4">
        <v>8.423414466866963E-2</v>
      </c>
    </row>
    <row r="570" spans="1:10" x14ac:dyDescent="0.25">
      <c r="A570" s="5" t="s">
        <v>598</v>
      </c>
      <c r="B570" s="5" t="s">
        <v>599</v>
      </c>
      <c r="C570" s="6">
        <v>9.9999999999999995E-7</v>
      </c>
      <c r="D570" s="4" t="s">
        <v>1219</v>
      </c>
      <c r="E570" s="4" t="s">
        <v>1204</v>
      </c>
      <c r="F570" s="4">
        <v>3.1955</v>
      </c>
      <c r="G570" s="4">
        <v>74255.909046544999</v>
      </c>
      <c r="H570" s="4">
        <v>2.4495</v>
      </c>
      <c r="I570" s="4">
        <v>5095.2834470597363</v>
      </c>
      <c r="J570" s="4">
        <v>8.423414466866963E-2</v>
      </c>
    </row>
    <row r="571" spans="1:10" x14ac:dyDescent="0.25">
      <c r="A571" s="5" t="s">
        <v>976</v>
      </c>
      <c r="B571" s="5" t="s">
        <v>1107</v>
      </c>
      <c r="C571" s="6">
        <v>9.9999999999999995E-7</v>
      </c>
      <c r="D571" s="4">
        <v>1</v>
      </c>
      <c r="E571" s="4">
        <v>65</v>
      </c>
      <c r="F571" s="4">
        <v>20.358876965021629</v>
      </c>
      <c r="G571" s="4">
        <v>161918.93147627008</v>
      </c>
      <c r="H571" s="4">
        <v>11.400971100412104</v>
      </c>
      <c r="I571" s="4">
        <v>224192.47167062838</v>
      </c>
      <c r="J571" s="4">
        <v>3.7063023654214637</v>
      </c>
    </row>
  </sheetData>
  <sheetProtection algorithmName="SHA-512" hashValue="8R7ZrFkxpNPDy+/gBy7sE95qmTLJDRVGQ2zNNDsVltQUfFOZa+vHqVFXPL1h2+UOJGv0x0jWWAOguX3r2c2qjA==" saltValue="7ZTxD0Nud9ZYkzEDqKzeZg==" spinCount="100000" sheet="1" formatCells="0" formatColumns="0" formatRows="0" insertColumns="0" insertRows="0" insertHyperlinks="0" deleteColumns="0" deleteRows="0" sort="0" autoFilter="0" pivotTables="0"/>
  <pageMargins left="0.7" right="0.7" top="0.75" bottom="0.75" header="0.3" footer="0.3"/>
</worksheet>
</file>

<file path=docMetadata/LabelInfo.xml><?xml version="1.0" encoding="utf-8"?>
<clbl:labelList xmlns:clbl="http://schemas.microsoft.com/office/2020/mipLabelMetadata">
  <clbl:label id="{82c514c1-a717-4087-be06-d40d2070ad52}" enabled="0" method="" siteId="{82c514c1-a717-4087-be06-d40d2070ad52}"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1  </vt:lpstr>
      <vt:lpstr>Table 2</vt:lpstr>
      <vt:lpstr>Table 3</vt:lpstr>
      <vt:lpstr>Table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velyn Lee</dc:creator>
  <cp:keywords/>
  <dc:description/>
  <cp:lastModifiedBy>Evelyn Lee</cp:lastModifiedBy>
  <cp:revision/>
  <dcterms:created xsi:type="dcterms:W3CDTF">2024-04-13T01:32:48Z</dcterms:created>
  <dcterms:modified xsi:type="dcterms:W3CDTF">2025-04-11T02:00:34Z</dcterms:modified>
  <cp:category/>
  <cp:contentStatus/>
</cp:coreProperties>
</file>